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3:$J$2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2" uniqueCount="3121">
  <si>
    <r>
      <rPr>
        <b val="true"/>
        <sz val="10"/>
        <rFont val="Times New Roman"/>
        <family val="1"/>
      </rPr>
      <t xml:space="preserve">Table S2 Differentially expressed genes in </t>
    </r>
    <r>
      <rPr>
        <b val="true"/>
        <i val="true"/>
        <sz val="10"/>
        <rFont val="Times New Roman"/>
        <family val="1"/>
      </rPr>
      <t xml:space="preserve">GbaVd1</t>
    </r>
    <r>
      <rPr>
        <b val="true"/>
        <sz val="10"/>
        <rFont val="Times New Roman"/>
        <family val="1"/>
      </rPr>
      <t xml:space="preserve"> or</t>
    </r>
    <r>
      <rPr>
        <b val="true"/>
        <i val="true"/>
        <sz val="10"/>
        <rFont val="Times New Roman"/>
        <family val="1"/>
      </rPr>
      <t xml:space="preserve"> GbaVd2 </t>
    </r>
    <r>
      <rPr>
        <b val="true"/>
        <sz val="10"/>
        <rFont val="Times New Roman"/>
        <family val="1"/>
      </rPr>
      <t xml:space="preserve">transgenic lines compared with the wild-type Col-0</t>
    </r>
  </si>
  <si>
    <r>
      <rPr>
        <b val="true"/>
        <i val="true"/>
        <sz val="10"/>
        <rFont val="Times New Roman"/>
        <family val="1"/>
      </rPr>
      <t xml:space="preserve">GbaVd1</t>
    </r>
    <r>
      <rPr>
        <b val="true"/>
        <sz val="10"/>
        <rFont val="Times New Roman"/>
        <family val="1"/>
      </rPr>
      <t xml:space="preserve"> transgenic line Vs Col-0</t>
    </r>
  </si>
  <si>
    <t xml:space="preserve">Probe Name</t>
  </si>
  <si>
    <t xml:space="preserve">p-value</t>
  </si>
  <si>
    <t xml:space="preserve">FCAbsolute</t>
  </si>
  <si>
    <t xml:space="preserve">Regulation</t>
  </si>
  <si>
    <t xml:space="preserve">GeneSymbol</t>
  </si>
  <si>
    <t xml:space="preserve">Description</t>
  </si>
  <si>
    <t xml:space="preserve">EntrezGeneID</t>
  </si>
  <si>
    <t xml:space="preserve">GO_Avadis_</t>
  </si>
  <si>
    <t xml:space="preserve">RefSeqAccession</t>
  </si>
  <si>
    <t xml:space="preserve">UniGeneID</t>
  </si>
  <si>
    <t xml:space="preserve">A_84_P260800</t>
  </si>
  <si>
    <t xml:space="preserve">up</t>
  </si>
  <si>
    <t xml:space="preserve">AT4G19430</t>
  </si>
  <si>
    <t xml:space="preserve">unknown protein [AT4G19430.1]</t>
  </si>
  <si>
    <t xml:space="preserve">GO:0008150|GO:0003674|GO:0009507</t>
  </si>
  <si>
    <t xml:space="preserve">NM_118063</t>
  </si>
  <si>
    <t xml:space="preserve">At.22845</t>
  </si>
  <si>
    <t xml:space="preserve">A_84_P855492</t>
  </si>
  <si>
    <t xml:space="preserve">AT5G04120</t>
  </si>
  <si>
    <t xml:space="preserve">phosphoglycerate/bisphosphoglycerate mutase family protein [AT5G04120.1]</t>
  </si>
  <si>
    <t xml:space="preserve">GO:0008152|GO:0005575|GO:0003824</t>
  </si>
  <si>
    <t xml:space="preserve">NM_120494</t>
  </si>
  <si>
    <t xml:space="preserve">At.33173</t>
  </si>
  <si>
    <t xml:space="preserve">A_84_P20428</t>
  </si>
  <si>
    <t xml:space="preserve">CYP71A20</t>
  </si>
  <si>
    <t xml:space="preserve">CYP71A20 (cytochrome P450, family 71, subfamily A, polypeptide 20); oxygen binding [AT4G13310.1]</t>
  </si>
  <si>
    <t xml:space="preserve">GO:0006118|GO:0019825</t>
  </si>
  <si>
    <t xml:space="preserve">NM_202812</t>
  </si>
  <si>
    <t xml:space="preserve">At.33390</t>
  </si>
  <si>
    <t xml:space="preserve">A_84_P13116</t>
  </si>
  <si>
    <t xml:space="preserve">AT5G53190</t>
  </si>
  <si>
    <t xml:space="preserve">nodulin MtN3 family protein [AT5G53190.1]</t>
  </si>
  <si>
    <t xml:space="preserve">GO:0016020|GO:0008150</t>
  </si>
  <si>
    <t xml:space="preserve">NM_124698</t>
  </si>
  <si>
    <t xml:space="preserve">At.29569</t>
  </si>
  <si>
    <t xml:space="preserve">A_84_P19845</t>
  </si>
  <si>
    <t xml:space="preserve">ATMYB21</t>
  </si>
  <si>
    <t xml:space="preserve">ATMYB21 (MYB DOMAIN PROTEIN 21); DNA binding / transcription factor [AT3G27810.1]</t>
  </si>
  <si>
    <t xml:space="preserve">GO:0048443|GO:0003700|GO:0009753|GO:0003677|GO:0006355</t>
  </si>
  <si>
    <t xml:space="preserve">NM_113696</t>
  </si>
  <si>
    <t xml:space="preserve">At.226</t>
  </si>
  <si>
    <t xml:space="preserve">A_84_P843965</t>
  </si>
  <si>
    <t xml:space="preserve">AT5G11360</t>
  </si>
  <si>
    <t xml:space="preserve">ATP binding / protein kinase [AT5G11360.1]</t>
  </si>
  <si>
    <t xml:space="preserve">GO:0004672|GO:0005524|GO:0006468|GO:0005575</t>
  </si>
  <si>
    <t xml:space="preserve">NM_121174</t>
  </si>
  <si>
    <t xml:space="preserve">At.50450</t>
  </si>
  <si>
    <t xml:space="preserve">A_84_P22612</t>
  </si>
  <si>
    <t xml:space="preserve">AT5G62730</t>
  </si>
  <si>
    <t xml:space="preserve">proton-dependent oligopeptide transport (POT) family protein [AT5G62730.1]</t>
  </si>
  <si>
    <t xml:space="preserve">GO:0005215|GO:0016020|GO:0006857</t>
  </si>
  <si>
    <t xml:space="preserve">NM_125668</t>
  </si>
  <si>
    <t xml:space="preserve">At.29036</t>
  </si>
  <si>
    <t xml:space="preserve">A_84_P21567</t>
  </si>
  <si>
    <t xml:space="preserve">AT5G35940</t>
  </si>
  <si>
    <t xml:space="preserve">jacalin lectin family protein [AT5G35940.1]</t>
  </si>
  <si>
    <t xml:space="preserve">GO:0008150|GO:0003674|GO:0005575</t>
  </si>
  <si>
    <t xml:space="preserve">NM_122985</t>
  </si>
  <si>
    <t xml:space="preserve">At.43336</t>
  </si>
  <si>
    <t xml:space="preserve">A_84_P18401</t>
  </si>
  <si>
    <t xml:space="preserve">HSP70</t>
  </si>
  <si>
    <t xml:space="preserve">HSP70 (heat shock protein 70); ATP binding [AT3G12580.1]</t>
  </si>
  <si>
    <t xml:space="preserve">GO:0005829|GO:0005524|GO:0006457|GO:0009644|GO:0009408|GO:0042542|GO:0009617|GO:0009615</t>
  </si>
  <si>
    <t xml:space="preserve">NM_112093</t>
  </si>
  <si>
    <t xml:space="preserve">At.47608</t>
  </si>
  <si>
    <t xml:space="preserve">A_84_P15944</t>
  </si>
  <si>
    <t xml:space="preserve">AT5G50790</t>
  </si>
  <si>
    <t xml:space="preserve">nodulin MtN3 family protein [AT5G50790.1]</t>
  </si>
  <si>
    <t xml:space="preserve">NM_124457</t>
  </si>
  <si>
    <t xml:space="preserve">At.7905</t>
  </si>
  <si>
    <t xml:space="preserve">A_84_P20937</t>
  </si>
  <si>
    <t xml:space="preserve">AT1G68170</t>
  </si>
  <si>
    <t xml:space="preserve">nodulin MtN21 family protein [AT1G68170.1]</t>
  </si>
  <si>
    <t xml:space="preserve">GO:0016020</t>
  </si>
  <si>
    <t xml:space="preserve">NM_105487</t>
  </si>
  <si>
    <t xml:space="preserve">At.35562</t>
  </si>
  <si>
    <t xml:space="preserve">A_84_P12826</t>
  </si>
  <si>
    <t xml:space="preserve">CBL5</t>
  </si>
  <si>
    <t xml:space="preserve">CBL5 (CALCINEURIN B-LIKE PROTEIN 5) [AT4G01420.1]</t>
  </si>
  <si>
    <t xml:space="preserve">GO:0006499|GO:0005575|GO:0019722|GO:0005509</t>
  </si>
  <si>
    <t xml:space="preserve">NM_116372</t>
  </si>
  <si>
    <t xml:space="preserve">At.3815</t>
  </si>
  <si>
    <t xml:space="preserve">A_84_P826776</t>
  </si>
  <si>
    <t xml:space="preserve">AT4G12400</t>
  </si>
  <si>
    <t xml:space="preserve">stress-inducible protein, putative [AT4G12400.2]</t>
  </si>
  <si>
    <t xml:space="preserve">GO:0006950|GO:0005488|GO:0009644|GO:0009408|GO:0005575|GO:0042542</t>
  </si>
  <si>
    <t xml:space="preserve">NM_001036543</t>
  </si>
  <si>
    <t xml:space="preserve">At.33478</t>
  </si>
  <si>
    <t xml:space="preserve">A_84_P22572</t>
  </si>
  <si>
    <t xml:space="preserve">HSP81-1</t>
  </si>
  <si>
    <t xml:space="preserve">HSP81-1 (HEAT SHOCK PROTEIN 81-1); ATP binding / unfolded protein binding [AT5G52640.1]</t>
  </si>
  <si>
    <t xml:space="preserve">GO:0046685|GO:0051082|GO:0005524|GO:0042742|GO:0009408</t>
  </si>
  <si>
    <t xml:space="preserve">NM_124642</t>
  </si>
  <si>
    <t xml:space="preserve">At.25471</t>
  </si>
  <si>
    <t xml:space="preserve">A_84_P13014</t>
  </si>
  <si>
    <t xml:space="preserve">AT5G12110</t>
  </si>
  <si>
    <t xml:space="preserve">elongation factor 1B alpha-subunit 1 (eEF1Balpha1) [AT5G12110.1]</t>
  </si>
  <si>
    <t xml:space="preserve">GO:0005853|GO:0006414|GO:0003746</t>
  </si>
  <si>
    <t xml:space="preserve">NM_121249</t>
  </si>
  <si>
    <t xml:space="preserve">At.699</t>
  </si>
  <si>
    <t xml:space="preserve">A_84_P74664</t>
  </si>
  <si>
    <t xml:space="preserve">AT5G15290</t>
  </si>
  <si>
    <t xml:space="preserve">integral membrane family protein [AT5G15290.1]</t>
  </si>
  <si>
    <t xml:space="preserve">NM_121533</t>
  </si>
  <si>
    <t xml:space="preserve">At.31822</t>
  </si>
  <si>
    <t xml:space="preserve">A_84_P577078</t>
  </si>
  <si>
    <t xml:space="preserve">AT5G35480</t>
  </si>
  <si>
    <t xml:space="preserve">unknown protein [AT5G35480.1]</t>
  </si>
  <si>
    <t xml:space="preserve">NM_122939</t>
  </si>
  <si>
    <t xml:space="preserve">At.30595</t>
  </si>
  <si>
    <t xml:space="preserve">A_84_P16091</t>
  </si>
  <si>
    <t xml:space="preserve">AT1G64590</t>
  </si>
  <si>
    <t xml:space="preserve">short-chain dehydrogenase/reductase (SDR) family protein [AT1G64590.1]</t>
  </si>
  <si>
    <t xml:space="preserve">GO:0008152|GO:0016491</t>
  </si>
  <si>
    <t xml:space="preserve">NM_105134</t>
  </si>
  <si>
    <t xml:space="preserve">At.16563</t>
  </si>
  <si>
    <t xml:space="preserve">A_84_P13004</t>
  </si>
  <si>
    <t xml:space="preserve">BXL3</t>
  </si>
  <si>
    <t xml:space="preserve">BXL3 (BETA-XYLOSIDASE 3); hydrolase, hydrolyzing O-glycosyl compounds [AT5G09730.1]</t>
  </si>
  <si>
    <t xml:space="preserve">GO:0004553|GO:0005975|GO:0012505</t>
  </si>
  <si>
    <t xml:space="preserve">NM_121010</t>
  </si>
  <si>
    <t xml:space="preserve">At.47498</t>
  </si>
  <si>
    <t xml:space="preserve">A_84_P23846</t>
  </si>
  <si>
    <t xml:space="preserve">ATGOLS1</t>
  </si>
  <si>
    <t xml:space="preserve">ATGOLS1 (ARABIDOPSIS THALIANA GALACTINOL SYNTHASE 1); transferase, transferring hexosyl groups [AT2G47180.1]</t>
  </si>
  <si>
    <t xml:space="preserve">GO:0016051|GO:0016758|GO:0009644|GO:0009408|GO:0005575|GO:0042542</t>
  </si>
  <si>
    <t xml:space="preserve">NM_130286</t>
  </si>
  <si>
    <t xml:space="preserve">At.12215</t>
  </si>
  <si>
    <t xml:space="preserve">A_84_P19534</t>
  </si>
  <si>
    <t xml:space="preserve">PRF4</t>
  </si>
  <si>
    <t xml:space="preserve">PRF4 (PROFILIN 4); actin binding [AT4G29340.1]</t>
  </si>
  <si>
    <t xml:space="preserve">GO:0005634|GO:0007010|GO:0005737|GO:0003779|GO:0015629</t>
  </si>
  <si>
    <t xml:space="preserve">NM_119079</t>
  </si>
  <si>
    <t xml:space="preserve">At.31934</t>
  </si>
  <si>
    <t xml:space="preserve">A_84_P51860</t>
  </si>
  <si>
    <t xml:space="preserve">AT3G19550</t>
  </si>
  <si>
    <t xml:space="preserve">similar to hypothetical protein [Vitis vinifera] (GB:CAN60715.1) [AT3G19550.1]</t>
  </si>
  <si>
    <t xml:space="preserve">GO:0008150|GO:0003674|GO:0005739</t>
  </si>
  <si>
    <t xml:space="preserve">NM_112844</t>
  </si>
  <si>
    <t xml:space="preserve">At.38392</t>
  </si>
  <si>
    <t xml:space="preserve">A_84_P514265</t>
  </si>
  <si>
    <t xml:space="preserve">AT1G13635</t>
  </si>
  <si>
    <t xml:space="preserve">methyladenine glycosylase family protein [AT1G13635.1]</t>
  </si>
  <si>
    <t xml:space="preserve">GO:0006284|GO:0005575|GO:0003824|GO:0006281</t>
  </si>
  <si>
    <t xml:space="preserve">NM_202089</t>
  </si>
  <si>
    <t xml:space="preserve">At.19663</t>
  </si>
  <si>
    <t xml:space="preserve">A_84_P13988</t>
  </si>
  <si>
    <t xml:space="preserve">AT5G25450</t>
  </si>
  <si>
    <t xml:space="preserve">ubiquinol-cytochrome C reductase complex 14 kDa protein, putative [AT5G25450.1]</t>
  </si>
  <si>
    <t xml:space="preserve">GO:0006122|GO:0008121|GO:0006118|GO:0005750|GO:0005739</t>
  </si>
  <si>
    <t xml:space="preserve">NM_122455</t>
  </si>
  <si>
    <t xml:space="preserve">At.47519</t>
  </si>
  <si>
    <t xml:space="preserve">A_84_P23558</t>
  </si>
  <si>
    <t xml:space="preserve">AT1G55240</t>
  </si>
  <si>
    <t xml:space="preserve">similar to unknown protein [Arabidopsis thaliana] (TAIR:AT1G55230.1); similar to unnamed protein product [Vitis vinifera] (GB:CAO63741.1); contains InterPro domain Protein of unknown function DUF716 (InterPro:IPR006904) [AT1G55240.1]</t>
  </si>
  <si>
    <t xml:space="preserve">GO:0008150|GO:0003674|GO:0012505</t>
  </si>
  <si>
    <t xml:space="preserve">NM_104397</t>
  </si>
  <si>
    <t xml:space="preserve">At.37095</t>
  </si>
  <si>
    <t xml:space="preserve">A_84_P52180</t>
  </si>
  <si>
    <t xml:space="preserve">AGL8</t>
  </si>
  <si>
    <t xml:space="preserve">AGL8 (AGAMOUS-LIKE 8); transcription factor [AT5G60910.1]</t>
  </si>
  <si>
    <t xml:space="preserve">GO:0009911|GO:0010154|GO:0005634|GO:0003700</t>
  </si>
  <si>
    <t xml:space="preserve">NM_125484</t>
  </si>
  <si>
    <t xml:space="preserve">At.5426</t>
  </si>
  <si>
    <t xml:space="preserve">A_84_P296254</t>
  </si>
  <si>
    <t xml:space="preserve">AT3G10280</t>
  </si>
  <si>
    <t xml:space="preserve">fatty acid elongase 3-ketoacyl-CoA synthase, putative [AT3G10280.1]</t>
  </si>
  <si>
    <t xml:space="preserve">GO:0030497|GO:0008415|GO:0042335|GO:0012505|GO:0000038</t>
  </si>
  <si>
    <t xml:space="preserve">NM_111863</t>
  </si>
  <si>
    <t xml:space="preserve">At.50165</t>
  </si>
  <si>
    <t xml:space="preserve">A_84_P182564</t>
  </si>
  <si>
    <t xml:space="preserve">AT4G21323</t>
  </si>
  <si>
    <t xml:space="preserve">subtilase family protein [AT4G21323.1]</t>
  </si>
  <si>
    <t xml:space="preserve">GO:0006508|GO:0004289|GO:0012505</t>
  </si>
  <si>
    <t xml:space="preserve">NM_118251</t>
  </si>
  <si>
    <t xml:space="preserve">At.54455</t>
  </si>
  <si>
    <t xml:space="preserve">A_84_P17612</t>
  </si>
  <si>
    <t xml:space="preserve">MYB85</t>
  </si>
  <si>
    <t xml:space="preserve">MYB85 (myb domain protein 85); DNA binding / transcription factor [AT4G22680.1]</t>
  </si>
  <si>
    <t xml:space="preserve">GO:0003700|GO:0003677|GO:0006355</t>
  </si>
  <si>
    <t xml:space="preserve">NM_118394</t>
  </si>
  <si>
    <t xml:space="preserve">At.1863</t>
  </si>
  <si>
    <t xml:space="preserve">A_84_P756371</t>
  </si>
  <si>
    <t xml:space="preserve">AT2G07672</t>
  </si>
  <si>
    <t xml:space="preserve">Identical to Uncharacterized mitochondrial protein AtMg01050  [Arabidopsis Thaliana] (GB:P92539;GB:Q1ZXX5;GB:Q4PL87;GB:Q8S876;GB:Q8S8C5) [AT2G07672.1]</t>
  </si>
  <si>
    <t xml:space="preserve">GO:0008150|GO:0003674</t>
  </si>
  <si>
    <t xml:space="preserve">NM_126729</t>
  </si>
  <si>
    <t xml:space="preserve">At.52680</t>
  </si>
  <si>
    <t xml:space="preserve">A_84_P839463</t>
  </si>
  <si>
    <t xml:space="preserve">AT5G37478</t>
  </si>
  <si>
    <t xml:space="preserve">Expressed protein [AT5G37478.1]</t>
  </si>
  <si>
    <t xml:space="preserve">NM_203128</t>
  </si>
  <si>
    <t xml:space="preserve">At.49813</t>
  </si>
  <si>
    <t xml:space="preserve">A_84_P752079</t>
  </si>
  <si>
    <t xml:space="preserve">AT1G48700</t>
  </si>
  <si>
    <t xml:space="preserve">oxidoreductase, acting on paired donors, with incorporation or reduction of molecular oxygen, 2-oxoglutarate as one donor, and incorporation of one atom each of oxygen into both donors [AT1G48700.1]</t>
  </si>
  <si>
    <t xml:space="preserve">GO:0019538|GO:0016706|GO:0005575</t>
  </si>
  <si>
    <t xml:space="preserve">NM_103765</t>
  </si>
  <si>
    <t xml:space="preserve">At.38368</t>
  </si>
  <si>
    <t xml:space="preserve">A_84_P14424</t>
  </si>
  <si>
    <t xml:space="preserve">AGL17</t>
  </si>
  <si>
    <t xml:space="preserve">AGL17 (AGAMOUS-LIKE 17); transcription factor [AT2G22630.1]</t>
  </si>
  <si>
    <t xml:space="preserve">GO:0048578|GO:0005634|GO:0003700|GO:0006355</t>
  </si>
  <si>
    <t xml:space="preserve">NM_127828</t>
  </si>
  <si>
    <t xml:space="preserve">At.39413</t>
  </si>
  <si>
    <t xml:space="preserve">A_84_P14842</t>
  </si>
  <si>
    <t xml:space="preserve">AT4G38830</t>
  </si>
  <si>
    <t xml:space="preserve">protein kinase family protein [AT4G38830.1]</t>
  </si>
  <si>
    <t xml:space="preserve">GO:0016301|GO:0006468|GO:0012505</t>
  </si>
  <si>
    <t xml:space="preserve">NM_120043</t>
  </si>
  <si>
    <t xml:space="preserve">At.66584</t>
  </si>
  <si>
    <t xml:space="preserve">A_84_P556555</t>
  </si>
  <si>
    <t xml:space="preserve">AT5G02490</t>
  </si>
  <si>
    <t xml:space="preserve">heat shock cognate 70 kDa protein 2 (HSC70-2) (HSP70-2) [AT5G02490.1]</t>
  </si>
  <si>
    <t xml:space="preserve">GO:0005829|GO:0005524|GO:0006457|GO:0009408|GO:0009617</t>
  </si>
  <si>
    <t xml:space="preserve">NM_120327</t>
  </si>
  <si>
    <t xml:space="preserve">At.5363</t>
  </si>
  <si>
    <t xml:space="preserve">A_84_P552230</t>
  </si>
  <si>
    <t xml:space="preserve">AT5G46090</t>
  </si>
  <si>
    <t xml:space="preserve">similar to unknown protein [Arabidopsis thaliana] (TAIR:AT4G18425.1); similar to Protein of unknown function DUF679 [Medicago truncatula] (GB:ABN08714.1); contains InterPro domain Protein of unknown function DUF679 (InterPro:IPR007770) [AT5G46090.1]</t>
  </si>
  <si>
    <t xml:space="preserve">NM_123977</t>
  </si>
  <si>
    <t xml:space="preserve">At.55400</t>
  </si>
  <si>
    <t xml:space="preserve">A_84_P14645</t>
  </si>
  <si>
    <t xml:space="preserve">AT3G48830</t>
  </si>
  <si>
    <t xml:space="preserve">polynucleotide adenylyltransferase family protein / RNA recognition motif (RRM)-containing protein [AT3G48830.1]</t>
  </si>
  <si>
    <t xml:space="preserve">GO:0006396|GO:0004652|GO:0003723|GO:0012505</t>
  </si>
  <si>
    <t xml:space="preserve">NM_114742</t>
  </si>
  <si>
    <t xml:space="preserve">At.35678</t>
  </si>
  <si>
    <t xml:space="preserve">A_84_P22513</t>
  </si>
  <si>
    <t xml:space="preserve">AT5G35950</t>
  </si>
  <si>
    <t xml:space="preserve">jacalin lectin family protein [AT5G35950.1]</t>
  </si>
  <si>
    <t xml:space="preserve">NM_122986</t>
  </si>
  <si>
    <t xml:space="preserve">At.55150</t>
  </si>
  <si>
    <t xml:space="preserve">A_84_P703493</t>
  </si>
  <si>
    <t xml:space="preserve">AT1G65347</t>
  </si>
  <si>
    <t xml:space="preserve">transposable element gene [AT1G65347.1]</t>
  </si>
  <si>
    <t xml:space="preserve">A_84_P23151</t>
  </si>
  <si>
    <t xml:space="preserve">AT3G47110</t>
  </si>
  <si>
    <t xml:space="preserve">leucine-rich repeat transmembrane protein kinase, putative [AT3G47110.1]</t>
  </si>
  <si>
    <t xml:space="preserve">GO:0004674|GO:0005524|GO:0016301|GO:0006468|GO:0012505|GO:0007169</t>
  </si>
  <si>
    <t xml:space="preserve">NM_114578</t>
  </si>
  <si>
    <t xml:space="preserve">At.53812</t>
  </si>
  <si>
    <t xml:space="preserve">A_84_P578094</t>
  </si>
  <si>
    <t xml:space="preserve">AT3G23260</t>
  </si>
  <si>
    <t xml:space="preserve">F-box family protein [AT3G23260.1]</t>
  </si>
  <si>
    <t xml:space="preserve">NM_113227</t>
  </si>
  <si>
    <t xml:space="preserve">At.53451</t>
  </si>
  <si>
    <t xml:space="preserve">A_84_P537144</t>
  </si>
  <si>
    <t xml:space="preserve">AT5G26800</t>
  </si>
  <si>
    <t xml:space="preserve">similar to unknown protein [Arabidopsis thaliana] (TAIR:AT3G05810.1) [AT5G26800.1]</t>
  </si>
  <si>
    <t xml:space="preserve">NM_122562</t>
  </si>
  <si>
    <t xml:space="preserve">At.45932</t>
  </si>
  <si>
    <t xml:space="preserve">A_84_P12200</t>
  </si>
  <si>
    <t xml:space="preserve">PIP2;4/PIP2F</t>
  </si>
  <si>
    <t xml:space="preserve">PIP2;4/PIP2F (plasma membrane intrinsic protein 2;4); water channel [AT5G60660.1]</t>
  </si>
  <si>
    <t xml:space="preserve">GO:0016020|GO:0015250|GO:0006810</t>
  </si>
  <si>
    <t xml:space="preserve">NM_125459</t>
  </si>
  <si>
    <t xml:space="preserve">At.22996</t>
  </si>
  <si>
    <t xml:space="preserve">A_84_P19239</t>
  </si>
  <si>
    <t xml:space="preserve">AT1G44830</t>
  </si>
  <si>
    <t xml:space="preserve">AP2 domain-containing transcription factor TINY, putative [AT1G44830.1]</t>
  </si>
  <si>
    <t xml:space="preserve">GO:0005634|GO:0003700|GO:0003677|GO:0006355</t>
  </si>
  <si>
    <t xml:space="preserve">NM_103564</t>
  </si>
  <si>
    <t xml:space="preserve">At.50652</t>
  </si>
  <si>
    <t xml:space="preserve">A_84_P770289</t>
  </si>
  <si>
    <t xml:space="preserve">hypothetical protein [ATMG01040.1]</t>
  </si>
  <si>
    <t xml:space="preserve">A_84_P556490</t>
  </si>
  <si>
    <t xml:space="preserve">AT4G23493</t>
  </si>
  <si>
    <t xml:space="preserve">unknown protein [AT4G23493.1]</t>
  </si>
  <si>
    <t xml:space="preserve">NM_118479</t>
  </si>
  <si>
    <t xml:space="preserve">At.32425</t>
  </si>
  <si>
    <t xml:space="preserve">A_84_P19976</t>
  </si>
  <si>
    <t xml:space="preserve">IRT3</t>
  </si>
  <si>
    <t xml:space="preserve">IRT3 (Iron regulated transporter 3); cation transmembrane transporter/ metal ion transmembrane transporter [AT1G60960.1]</t>
  </si>
  <si>
    <t xml:space="preserve">GO:0030001|GO:0016020|GO:0006812|GO:0009624|GO:0046873|GO:0008324</t>
  </si>
  <si>
    <t xml:space="preserve">NM_104776</t>
  </si>
  <si>
    <t xml:space="preserve">At.66932</t>
  </si>
  <si>
    <t xml:space="preserve">A_84_P752474</t>
  </si>
  <si>
    <t xml:space="preserve">AT1G63080</t>
  </si>
  <si>
    <t xml:space="preserve">pentatricopeptide (PPR) repeat-containing protein [AT1G63080.1]</t>
  </si>
  <si>
    <t xml:space="preserve">GO:0008150|GO:0005739</t>
  </si>
  <si>
    <t xml:space="preserve">NM_104986</t>
  </si>
  <si>
    <t xml:space="preserve">At.64076</t>
  </si>
  <si>
    <t xml:space="preserve">A_84_P271180</t>
  </si>
  <si>
    <t xml:space="preserve">AT1G53490</t>
  </si>
  <si>
    <t xml:space="preserve">DNA binding [AT1G53490.1]</t>
  </si>
  <si>
    <t xml:space="preserve">GO:0003677</t>
  </si>
  <si>
    <t xml:space="preserve">NM_104227</t>
  </si>
  <si>
    <t xml:space="preserve">At.72477</t>
  </si>
  <si>
    <t xml:space="preserve">A_84_P238433</t>
  </si>
  <si>
    <t xml:space="preserve">AT5G37300</t>
  </si>
  <si>
    <t xml:space="preserve">similar to unknown protein [Arabidopsis thaliana] (TAIR:AT2G38995.1); similar to unnamed protein product [Vitis vinifera] (GB:CAO48523.1); contains InterPro domain Protein of unknown function UPF0089 (InterPro:IPR004255); contains InterPro domain Protein </t>
  </si>
  <si>
    <t xml:space="preserve">GO:0008150|GO:0005575</t>
  </si>
  <si>
    <t xml:space="preserve">NM_123089</t>
  </si>
  <si>
    <t xml:space="preserve">At.6994</t>
  </si>
  <si>
    <t xml:space="preserve">A_84_P756412</t>
  </si>
  <si>
    <t xml:space="preserve">AT2G15030</t>
  </si>
  <si>
    <t xml:space="preserve">pseudogene, similar to LD40380p,  blastp match of 31% identity and 2.1e-06 P-value to GP [AT2G15030.1]</t>
  </si>
  <si>
    <t xml:space="preserve">At.40470</t>
  </si>
  <si>
    <t xml:space="preserve">A_84_P12691</t>
  </si>
  <si>
    <t xml:space="preserve">AT3G27440</t>
  </si>
  <si>
    <t xml:space="preserve">uracil phosphoribosyltransferase, putative / UMP pyrophosphorylase, putative / UPRTase, putative [AT3G27440.1]</t>
  </si>
  <si>
    <t xml:space="preserve">GO:0005524|GO:0016301|GO:0009058|GO:0005575|GO:0004845</t>
  </si>
  <si>
    <t xml:space="preserve">NM_113659</t>
  </si>
  <si>
    <t xml:space="preserve">At.37060</t>
  </si>
  <si>
    <t xml:space="preserve">A_84_P565344</t>
  </si>
  <si>
    <t xml:space="preserve">AtGRF8</t>
  </si>
  <si>
    <t xml:space="preserve">AtGRF8 (GROWTH-REGULATING FACTOR 8) [AT4G24150.1]</t>
  </si>
  <si>
    <t xml:space="preserve">GO:0005634|GO:0016563|GO:0048366</t>
  </si>
  <si>
    <t xml:space="preserve">NM_118547</t>
  </si>
  <si>
    <t xml:space="preserve">At.51240</t>
  </si>
  <si>
    <t xml:space="preserve">A_84_P19962</t>
  </si>
  <si>
    <t xml:space="preserve">AT1G53260</t>
  </si>
  <si>
    <t xml:space="preserve">similar to unknown protein [Arabidopsis thaliana] (TAIR:AT3G15000.1); similar to unnamed protein product [Vitis vinifera] (GB:CAO39382.1) [AT1G53260.1]</t>
  </si>
  <si>
    <t xml:space="preserve">GO:0012505</t>
  </si>
  <si>
    <t xml:space="preserve">NM_104204</t>
  </si>
  <si>
    <t xml:space="preserve">At.50949</t>
  </si>
  <si>
    <t xml:space="preserve">A_84_P816904</t>
  </si>
  <si>
    <t xml:space="preserve">AtTIP2;3</t>
  </si>
  <si>
    <t xml:space="preserve">AtTIP2;3 (Arabidopsis thaliana tonoplast intrinsic protein 2;3); water channel [AT5G47450.1]</t>
  </si>
  <si>
    <t xml:space="preserve">GO:0009651|GO:0016020|GO:0051739|GO:0009705|GO:0015200|GO:0015250|GO:0006810</t>
  </si>
  <si>
    <t xml:space="preserve">NM_124117</t>
  </si>
  <si>
    <t xml:space="preserve">At.43789</t>
  </si>
  <si>
    <t xml:space="preserve">A_84_P15734</t>
  </si>
  <si>
    <t xml:space="preserve">XTR6</t>
  </si>
  <si>
    <t xml:space="preserve">XTR6 (XYLOGLUCAN ENDOTRANSGLYCOSYLASE 6); hydrolase, acting on glycosyl bonds [AT4G25810.1]</t>
  </si>
  <si>
    <t xml:space="preserve">GO:0016798|GO:0005975|GO:0048046|GO:0005618|GO:0012505|GO:0006073</t>
  </si>
  <si>
    <t xml:space="preserve">NM_118713</t>
  </si>
  <si>
    <t xml:space="preserve">At.2901</t>
  </si>
  <si>
    <t xml:space="preserve">A_84_P285100</t>
  </si>
  <si>
    <t xml:space="preserve">SCPL2</t>
  </si>
  <si>
    <t xml:space="preserve">SCPL2 (serine carboxypeptidase-like 2); serine carboxypeptidase [AT1G73300.1]</t>
  </si>
  <si>
    <t xml:space="preserve">GO:0006508|GO:0004185|GO:0012505</t>
  </si>
  <si>
    <t xml:space="preserve">NM_105989</t>
  </si>
  <si>
    <t xml:space="preserve">At.50809</t>
  </si>
  <si>
    <t xml:space="preserve">A_84_P18476</t>
  </si>
  <si>
    <t xml:space="preserve">AT3G59830</t>
  </si>
  <si>
    <t xml:space="preserve">ankyrin protein kinase, putative [AT3G59830.1]</t>
  </si>
  <si>
    <t xml:space="preserve">GO:0016301|GO:0006468|GO:0004712|GO:0009507</t>
  </si>
  <si>
    <t xml:space="preserve">NM_115845</t>
  </si>
  <si>
    <t xml:space="preserve">At.50294</t>
  </si>
  <si>
    <t xml:space="preserve">A_84_P193394</t>
  </si>
  <si>
    <t xml:space="preserve">AT3G16670</t>
  </si>
  <si>
    <t xml:space="preserve">similar to unknown protein [Arabidopsis thaliana] (TAIR:AT3G16660.1); similar to unnamed protein product [Vitis vinifera] (GB:CAO44793.1) [AT3G16670.1]</t>
  </si>
  <si>
    <t xml:space="preserve">NM_112540</t>
  </si>
  <si>
    <t xml:space="preserve">At.43368</t>
  </si>
  <si>
    <t xml:space="preserve">A_84_P13256</t>
  </si>
  <si>
    <t xml:space="preserve">ATGOLS4</t>
  </si>
  <si>
    <t xml:space="preserve">ATGOLS4 (ARABIDOPSIS THALIANA GALACTINOL SYNTHASE 4); transferase, transferring glycosyl groups / transferase, transferring hexosyl groups [AT1G60470.1]</t>
  </si>
  <si>
    <t xml:space="preserve">GO:0016757|GO:0016051|GO:0016758|GO:0005575</t>
  </si>
  <si>
    <t xml:space="preserve">NM_104734</t>
  </si>
  <si>
    <t xml:space="preserve">At.36646</t>
  </si>
  <si>
    <t xml:space="preserve">A_84_P508552</t>
  </si>
  <si>
    <t xml:space="preserve">AT4G05497</t>
  </si>
  <si>
    <t xml:space="preserve">F-box family protein [AT4G05497.1]</t>
  </si>
  <si>
    <t xml:space="preserve">NM_179199</t>
  </si>
  <si>
    <t xml:space="preserve">At.54168</t>
  </si>
  <si>
    <t xml:space="preserve">A_84_P811890</t>
  </si>
  <si>
    <t xml:space="preserve">AT4G08950</t>
  </si>
  <si>
    <t xml:space="preserve">phosphate-responsive protein, putative (EXO) [AT4G08950.1]</t>
  </si>
  <si>
    <t xml:space="preserve">GO:0009505|GO:0008150|GO:0003674</t>
  </si>
  <si>
    <t xml:space="preserve">NM_116964</t>
  </si>
  <si>
    <t xml:space="preserve">At.22399</t>
  </si>
  <si>
    <t xml:space="preserve">A_84_P508347</t>
  </si>
  <si>
    <t xml:space="preserve">AT2G42395</t>
  </si>
  <si>
    <t xml:space="preserve">unknown protein [AT2G42395.1]</t>
  </si>
  <si>
    <t xml:space="preserve">NM_201942</t>
  </si>
  <si>
    <t xml:space="preserve">At.47790</t>
  </si>
  <si>
    <t xml:space="preserve">A_84_P130216</t>
  </si>
  <si>
    <t xml:space="preserve">AT2G37750</t>
  </si>
  <si>
    <t xml:space="preserve">unknown protein [AT2G37750.1]</t>
  </si>
  <si>
    <t xml:space="preserve">NM_129331</t>
  </si>
  <si>
    <t xml:space="preserve">At.28646</t>
  </si>
  <si>
    <t xml:space="preserve">A_84_P532062</t>
  </si>
  <si>
    <t xml:space="preserve">AT1G33340</t>
  </si>
  <si>
    <t xml:space="preserve">epsin N-terminal homology (ENTH) domain-containing protein / clathrin assembly protein-related [AT1G33340.1]</t>
  </si>
  <si>
    <t xml:space="preserve">GO:0048268|GO:0030118|GO:0005488</t>
  </si>
  <si>
    <t xml:space="preserve">NM_103061</t>
  </si>
  <si>
    <t xml:space="preserve">At.39954</t>
  </si>
  <si>
    <t xml:space="preserve">A_84_P751488</t>
  </si>
  <si>
    <t xml:space="preserve">AT1G52905</t>
  </si>
  <si>
    <t xml:space="preserve">similar to unknown protein [Arabidopsis thaliana] (TAIR:AT1G27565.1) [AT1G52905.1]</t>
  </si>
  <si>
    <t xml:space="preserve">NM_202283</t>
  </si>
  <si>
    <t xml:space="preserve">At.49456</t>
  </si>
  <si>
    <t xml:space="preserve">A_84_P522289</t>
  </si>
  <si>
    <t xml:space="preserve">AT1G20990</t>
  </si>
  <si>
    <t xml:space="preserve">DC1 domain-containing protein [AT1G20990.1]</t>
  </si>
  <si>
    <t xml:space="preserve">GO:0009507</t>
  </si>
  <si>
    <t xml:space="preserve">NM_101952</t>
  </si>
  <si>
    <t xml:space="preserve">At.51277</t>
  </si>
  <si>
    <t xml:space="preserve">A_84_P526704</t>
  </si>
  <si>
    <t xml:space="preserve">AT1G21530</t>
  </si>
  <si>
    <t xml:space="preserve">AMP-binding protein, putative [AT1G21530.1]</t>
  </si>
  <si>
    <t xml:space="preserve">GO:0008152|GO:0003824</t>
  </si>
  <si>
    <t xml:space="preserve">NM_001084104</t>
  </si>
  <si>
    <t xml:space="preserve">At.41651</t>
  </si>
  <si>
    <t xml:space="preserve">A_84_P554054</t>
  </si>
  <si>
    <t xml:space="preserve">AT5G60140</t>
  </si>
  <si>
    <t xml:space="preserve">transcriptional factor B3 family protein [AT5G60140.1]</t>
  </si>
  <si>
    <t xml:space="preserve">GO:0003700|GO:0003677|GO:0006355|GO:0005575</t>
  </si>
  <si>
    <t xml:space="preserve">NM_125407</t>
  </si>
  <si>
    <t xml:space="preserve">At.29182</t>
  </si>
  <si>
    <t xml:space="preserve">A_84_P722142</t>
  </si>
  <si>
    <t xml:space="preserve">AT2G43375</t>
  </si>
  <si>
    <t xml:space="preserve">other RNA [AT2G43375.1]</t>
  </si>
  <si>
    <t xml:space="preserve">NR_022651</t>
  </si>
  <si>
    <t xml:space="preserve">At.36902</t>
  </si>
  <si>
    <t xml:space="preserve">A_84_P16823</t>
  </si>
  <si>
    <t xml:space="preserve">LHY</t>
  </si>
  <si>
    <t xml:space="preserve">LHY (LATE ELONGATED HYPOCOTYL); DNA binding / transcription factor [AT1G01060.1]</t>
  </si>
  <si>
    <t xml:space="preserve">GO:0009651|GO:0009739|GO:0003700|GO:0009753|GO:0003677|GO:0009737|GO:0042752|GO:0009723|GO:0046686|GO:0009733|GO:0009751|GO:0045449</t>
  </si>
  <si>
    <t xml:space="preserve">NM_001035847</t>
  </si>
  <si>
    <t xml:space="preserve">At.25466</t>
  </si>
  <si>
    <t xml:space="preserve">A_84_P18342</t>
  </si>
  <si>
    <t xml:space="preserve">A37</t>
  </si>
  <si>
    <t xml:space="preserve">A37 (PYRIDOXINE BIOSYNTHESIS 1.2); protein heterodimerization [AT3G16050.1]</t>
  </si>
  <si>
    <t xml:space="preserve">GO:0046982|GO:0008152|GO:0005829</t>
  </si>
  <si>
    <t xml:space="preserve">NM_112475</t>
  </si>
  <si>
    <t xml:space="preserve">At.7601</t>
  </si>
  <si>
    <t xml:space="preserve">A_84_P14603</t>
  </si>
  <si>
    <t xml:space="preserve">COBL2</t>
  </si>
  <si>
    <t xml:space="preserve">COBL2 (COBRA-LIKE PROTEIN 2 PRECURSOR) [AT3G29810.1]</t>
  </si>
  <si>
    <t xml:space="preserve">GO:0008150|GO:0003674|GO:0031225</t>
  </si>
  <si>
    <t xml:space="preserve">NM_113910</t>
  </si>
  <si>
    <t xml:space="preserve">At.36848</t>
  </si>
  <si>
    <t xml:space="preserve">A_84_P758863</t>
  </si>
  <si>
    <t xml:space="preserve">AT3G16390</t>
  </si>
  <si>
    <t xml:space="preserve">jacalin lectin family protein [AT3G16390.1]</t>
  </si>
  <si>
    <t xml:space="preserve">NM_112510</t>
  </si>
  <si>
    <t xml:space="preserve">At.66561</t>
  </si>
  <si>
    <t xml:space="preserve">A_84_P275920</t>
  </si>
  <si>
    <t xml:space="preserve">SPL8</t>
  </si>
  <si>
    <t xml:space="preserve">SPL8 (SQUAMOSA PROMOTER BINDING PROTEIN-LIKE 8); DNA binding [AT1G02065.1]</t>
  </si>
  <si>
    <t xml:space="preserve">GO:0005634|GO:0009554|GO:0003677|GO:0009556</t>
  </si>
  <si>
    <t xml:space="preserve">NM_202009</t>
  </si>
  <si>
    <t xml:space="preserve">At.499</t>
  </si>
  <si>
    <t xml:space="preserve">A_84_P772185</t>
  </si>
  <si>
    <t xml:space="preserve">AT1G06790</t>
  </si>
  <si>
    <t xml:space="preserve">RNA polymerase Rpb7 N-terminal domain-containing protein [AT1G06790.2]</t>
  </si>
  <si>
    <t xml:space="preserve">GO:0006350|GO:0003899</t>
  </si>
  <si>
    <t xml:space="preserve">NM_202047</t>
  </si>
  <si>
    <t xml:space="preserve">At.48160</t>
  </si>
  <si>
    <t xml:space="preserve">A_84_P788429</t>
  </si>
  <si>
    <t xml:space="preserve">ASML2</t>
  </si>
  <si>
    <t xml:space="preserve">ASML2 (ACTIVATOR OF SPOMIN::LUC2) [AT3G12890.1]</t>
  </si>
  <si>
    <t xml:space="preserve">GO:0016563|GO:0010182|GO:0005575</t>
  </si>
  <si>
    <t xml:space="preserve">NM_112125</t>
  </si>
  <si>
    <t xml:space="preserve">At.39532</t>
  </si>
  <si>
    <t xml:space="preserve">A_84_P12887</t>
  </si>
  <si>
    <t xml:space="preserve">AT1G32375</t>
  </si>
  <si>
    <t xml:space="preserve">F-box family protein [AT1G32375.1]</t>
  </si>
  <si>
    <t xml:space="preserve">NM_102971</t>
  </si>
  <si>
    <t xml:space="preserve">At.51877</t>
  </si>
  <si>
    <t xml:space="preserve">A_84_P21343</t>
  </si>
  <si>
    <t xml:space="preserve">ATGH9B6</t>
  </si>
  <si>
    <t xml:space="preserve">ATGH9B6 (ARABIDOPSIS THALIANA GLYCOSYL HYDROLASE 9B6); hydrolase, hydrolyzing O-glycosyl compounds [AT1G23210.1]</t>
  </si>
  <si>
    <t xml:space="preserve">NM_102170</t>
  </si>
  <si>
    <t xml:space="preserve">At.51731</t>
  </si>
  <si>
    <t xml:space="preserve">A_84_P756892</t>
  </si>
  <si>
    <t xml:space="preserve">AT2G07704</t>
  </si>
  <si>
    <t xml:space="preserve">transposable element gene [AT2G07704.1]</t>
  </si>
  <si>
    <t xml:space="preserve">A_84_P600095</t>
  </si>
  <si>
    <t xml:space="preserve">AT4G19645</t>
  </si>
  <si>
    <t xml:space="preserve">similar to unknown protein [Arabidopsis thaliana] (TAIR:AT1G31300.2); similar to unknown protein [Arabidopsis thaliana] (TAIR:AT1G31300.1); similar to unnamed protein product [Vitis vinifera] (GB:CAO70221.1); contains InterPro domain TRAM, LAG1 and CLN8 h</t>
  </si>
  <si>
    <t xml:space="preserve">GO:0008150|GO:0003674|GO:0016021</t>
  </si>
  <si>
    <t xml:space="preserve">NM_179214</t>
  </si>
  <si>
    <t xml:space="preserve">At.44254</t>
  </si>
  <si>
    <t xml:space="preserve">A_84_P18877</t>
  </si>
  <si>
    <t xml:space="preserve">ATMLO7/MLO7</t>
  </si>
  <si>
    <t xml:space="preserve">ATMLO7/MLO7 (MILDEW RESISTANCE LOCUS O 7); calmodulin binding [AT2G17430.1]</t>
  </si>
  <si>
    <t xml:space="preserve">GO:0006952|GO:0005886|GO:0008219|GO:0005516</t>
  </si>
  <si>
    <t xml:space="preserve">NM_127298</t>
  </si>
  <si>
    <t xml:space="preserve">At.28692</t>
  </si>
  <si>
    <t xml:space="preserve">A_84_P133525</t>
  </si>
  <si>
    <t xml:space="preserve">ATPSK4</t>
  </si>
  <si>
    <t xml:space="preserve">ATPSK4 (PHYTOSULFOKINE 4 PRECURSOR); growth factor [AT3G49780.1]</t>
  </si>
  <si>
    <t xml:space="preserve">GO:0009887|GO:0008283|GO:0030154|GO:0031012|GO:0008083</t>
  </si>
  <si>
    <t xml:space="preserve">NM_114838</t>
  </si>
  <si>
    <t xml:space="preserve">At.20119</t>
  </si>
  <si>
    <t xml:space="preserve">A_84_P756970</t>
  </si>
  <si>
    <t xml:space="preserve">AT2G03110</t>
  </si>
  <si>
    <t xml:space="preserve">nucleic acid binding [AT2G03110.1]</t>
  </si>
  <si>
    <t xml:space="preserve">GO:0003676|GO:0008150|GO:0005575</t>
  </si>
  <si>
    <t xml:space="preserve">NM_126362</t>
  </si>
  <si>
    <t xml:space="preserve">At.23438</t>
  </si>
  <si>
    <t xml:space="preserve">A_84_P788567</t>
  </si>
  <si>
    <t xml:space="preserve">NHX4</t>
  </si>
  <si>
    <t xml:space="preserve">NHX4 (sodium proton exchanger 4); sodium:hydrogen antiporter [AT3G06370.1]</t>
  </si>
  <si>
    <t xml:space="preserve">GO:0015385|GO:0006814|GO:0015081|GO:0012505|GO:0016021</t>
  </si>
  <si>
    <t xml:space="preserve">NM_111512</t>
  </si>
  <si>
    <t xml:space="preserve">At.40533</t>
  </si>
  <si>
    <t xml:space="preserve">A_84_P23956</t>
  </si>
  <si>
    <t xml:space="preserve">AT1G07350</t>
  </si>
  <si>
    <t xml:space="preserve">transformer serine/arginine-rich ribonucleoprotein, putative [AT1G07350.1]</t>
  </si>
  <si>
    <t xml:space="preserve">GO:0008380|GO:0003723</t>
  </si>
  <si>
    <t xml:space="preserve">NM_179274</t>
  </si>
  <si>
    <t xml:space="preserve">At.24511</t>
  </si>
  <si>
    <t xml:space="preserve">A_84_P11030</t>
  </si>
  <si>
    <t xml:space="preserve">AT4G30450</t>
  </si>
  <si>
    <t xml:space="preserve">glycine-rich protein [AT4G30450.1]</t>
  </si>
  <si>
    <t xml:space="preserve">NM_119191</t>
  </si>
  <si>
    <t xml:space="preserve">At.43691</t>
  </si>
  <si>
    <t xml:space="preserve">A_84_P14059</t>
  </si>
  <si>
    <t xml:space="preserve">AT1G50400</t>
  </si>
  <si>
    <t xml:space="preserve">porin family protein [AT1G50400.1]</t>
  </si>
  <si>
    <t xml:space="preserve">GO:0005741|GO:0008308|GO:0006820</t>
  </si>
  <si>
    <t xml:space="preserve">NM_103923</t>
  </si>
  <si>
    <t xml:space="preserve">At.50793</t>
  </si>
  <si>
    <t xml:space="preserve">A_84_P849853</t>
  </si>
  <si>
    <t xml:space="preserve">AT1G67865</t>
  </si>
  <si>
    <t xml:space="preserve">unknown protein [AT1G67865.1]</t>
  </si>
  <si>
    <t xml:space="preserve">NM_105456</t>
  </si>
  <si>
    <t xml:space="preserve">At.26437</t>
  </si>
  <si>
    <t xml:space="preserve">A_84_P790636</t>
  </si>
  <si>
    <t xml:space="preserve">AT3G03500</t>
  </si>
  <si>
    <t xml:space="preserve">Arabidopsis thaliana Full-length cDNA Complete sequence from clone GSLTPGH91ZD03 of Hormone Treated Callus of strain col-0 of Arabidopsis thaliana (thale cress) [BX825048]</t>
  </si>
  <si>
    <t xml:space="preserve">GO:0008150|GO:0012505|GO:0004536</t>
  </si>
  <si>
    <t xml:space="preserve">At.50151</t>
  </si>
  <si>
    <t xml:space="preserve">A_84_P787973</t>
  </si>
  <si>
    <t xml:space="preserve">AT2G43445</t>
  </si>
  <si>
    <t xml:space="preserve">Identical to F-box/Kelch-repeat protein At2g43440 [Arabidopsis Thaliana] (GB:Q0WRU9;GB:O22858;GB:Q56YI6); similar to unknown protein [Arabidopsis thaliana] (TAIR:AT2G43440.1); similar to F-box domain containing protein [Brassica oleracea] (GB:ABD65166.1);</t>
  </si>
  <si>
    <t xml:space="preserve">NM_001084580</t>
  </si>
  <si>
    <t xml:space="preserve">At.36896</t>
  </si>
  <si>
    <t xml:space="preserve">A_84_P81799</t>
  </si>
  <si>
    <t xml:space="preserve">CSD2</t>
  </si>
  <si>
    <t xml:space="preserve">CSD2 (COPPER/ZINC SUPEROXIDE DISMUTASE 2); copper, zinc superoxide dismutase [AT2G28190.1]</t>
  </si>
  <si>
    <t xml:space="preserve">GO:0006979|GO:0046688|GO:0009416|GO:0004784|GO:0006950|GO:0009507|GO:0019430|GO:0010039</t>
  </si>
  <si>
    <t xml:space="preserve">NM_128379</t>
  </si>
  <si>
    <t xml:space="preserve">At.20409</t>
  </si>
  <si>
    <t xml:space="preserve">A_84_P811289</t>
  </si>
  <si>
    <t xml:space="preserve">HSP81-2</t>
  </si>
  <si>
    <t xml:space="preserve">HSP81-2 (EARLY-RESPONSIVE TO DEHYDRATION 8); ATP binding [AT5G56030.1]</t>
  </si>
  <si>
    <t xml:space="preserve">GO:0006952|GO:0009908|GO:0005524|GO:0050821|GO:0006457|GO:0012505|GO:0009408|GO:0010286|GO:0048366</t>
  </si>
  <si>
    <t xml:space="preserve">NM_124985</t>
  </si>
  <si>
    <t xml:space="preserve">At.25243</t>
  </si>
  <si>
    <t xml:space="preserve">A_84_P767684</t>
  </si>
  <si>
    <t xml:space="preserve">down</t>
  </si>
  <si>
    <t xml:space="preserve">AT5G33395</t>
  </si>
  <si>
    <t xml:space="preserve">transposable element gene [AT5G33395.1]</t>
  </si>
  <si>
    <t xml:space="preserve">A_84_P762010</t>
  </si>
  <si>
    <t xml:space="preserve">AT3G28899</t>
  </si>
  <si>
    <t xml:space="preserve">unknown protein [AT3G28899.1]</t>
  </si>
  <si>
    <t xml:space="preserve">NM_001125261</t>
  </si>
  <si>
    <t xml:space="preserve">At.68395</t>
  </si>
  <si>
    <t xml:space="preserve">A_84_P19658</t>
  </si>
  <si>
    <t xml:space="preserve">AT5G24240</t>
  </si>
  <si>
    <t xml:space="preserve">phosphatidylinositol 3- and 4-kinase family protein / ubiquitin family protein [AT5G24240.1]</t>
  </si>
  <si>
    <t xml:space="preserve">GO:0012505|GO:0004428|GO:0006512</t>
  </si>
  <si>
    <t xml:space="preserve">NM_122330</t>
  </si>
  <si>
    <t xml:space="preserve">At.54971</t>
  </si>
  <si>
    <t xml:space="preserve">A_84_P750060</t>
  </si>
  <si>
    <t xml:space="preserve">AT1G36680</t>
  </si>
  <si>
    <t xml:space="preserve">transposable element gene [AT1G36680.1]</t>
  </si>
  <si>
    <t xml:space="preserve">A_84_P11542</t>
  </si>
  <si>
    <t xml:space="preserve">AT1G35410</t>
  </si>
  <si>
    <t xml:space="preserve">similar to unknown protein [Arabidopsis thaliana] (TAIR:AT1G35400.1); contains InterPro domain Protein of unknown function DUF1184 (InterPro:IPR009568); contains InterPro domain Uncharacterised conserved protein UCP031143 (InterPro:IPR016970) [AT1G35410.1</t>
  </si>
  <si>
    <t xml:space="preserve">NM_103236</t>
  </si>
  <si>
    <t xml:space="preserve">At.51953</t>
  </si>
  <si>
    <t xml:space="preserve">A_84_P18411</t>
  </si>
  <si>
    <t xml:space="preserve">AT3G44970</t>
  </si>
  <si>
    <t xml:space="preserve">cytochrome P450 family protein [AT3G44970.1]</t>
  </si>
  <si>
    <t xml:space="preserve">GO:0006118|GO:0019825|GO:0012505</t>
  </si>
  <si>
    <t xml:space="preserve">NM_114366</t>
  </si>
  <si>
    <t xml:space="preserve">At.53744</t>
  </si>
  <si>
    <t xml:space="preserve">A_84_P11274</t>
  </si>
  <si>
    <t xml:space="preserve">AGL68/MAF5</t>
  </si>
  <si>
    <t xml:space="preserve">AGL68/MAF5 (MADS AFFECTING FLOWERING 5); transcription factor [AT5G65080.1]</t>
  </si>
  <si>
    <t xml:space="preserve">GO:0005634|GO:0003700|GO:0010048|GO:0009910</t>
  </si>
  <si>
    <t xml:space="preserve">NM_001085330</t>
  </si>
  <si>
    <t xml:space="preserve">At.28687</t>
  </si>
  <si>
    <t xml:space="preserve">A_84_P12205</t>
  </si>
  <si>
    <t xml:space="preserve">AT5G61620</t>
  </si>
  <si>
    <t xml:space="preserve">myb family transcription factor [AT5G61620.1]</t>
  </si>
  <si>
    <t xml:space="preserve">GO:0003700|GO:0045449</t>
  </si>
  <si>
    <t xml:space="preserve">NM_125556</t>
  </si>
  <si>
    <t xml:space="preserve">At.55665</t>
  </si>
  <si>
    <t xml:space="preserve">A_84_P573586</t>
  </si>
  <si>
    <t xml:space="preserve">AT5G53260</t>
  </si>
  <si>
    <t xml:space="preserve">seed maturation family protein [AT5G53260.1]</t>
  </si>
  <si>
    <t xml:space="preserve">GO:0003674|GO:0007275</t>
  </si>
  <si>
    <t xml:space="preserve">NM_124705</t>
  </si>
  <si>
    <t xml:space="preserve">At.55521</t>
  </si>
  <si>
    <t xml:space="preserve">A_84_P10915</t>
  </si>
  <si>
    <t xml:space="preserve">AT3G60440</t>
  </si>
  <si>
    <t xml:space="preserve">similar to unknown protein [Arabidopsis thaliana] (TAIR:AT3G60450.1); similar to unnamed protein product [Vitis vinifera] (GB:CAO70569.1); contains InterPro domain Phosphoglycerate mutase (InterPro:IPR013078); contains InterPro domain PRIB5 (InterPro:IPR0</t>
  </si>
  <si>
    <t xml:space="preserve">GO:0005575</t>
  </si>
  <si>
    <t xml:space="preserve">NM_115908</t>
  </si>
  <si>
    <t xml:space="preserve">At.34448</t>
  </si>
  <si>
    <t xml:space="preserve">A_84_P836925</t>
  </si>
  <si>
    <t xml:space="preserve">AT5G35935</t>
  </si>
  <si>
    <t xml:space="preserve">transposable element gene [AT5G35935.1]</t>
  </si>
  <si>
    <t xml:space="preserve">At.25345</t>
  </si>
  <si>
    <t xml:space="preserve">A_84_P12725</t>
  </si>
  <si>
    <t xml:space="preserve">AT3G28510</t>
  </si>
  <si>
    <t xml:space="preserve">AAA-type ATPase family protein [AT3G28510.1]</t>
  </si>
  <si>
    <t xml:space="preserve">GO:0016887</t>
  </si>
  <si>
    <t xml:space="preserve">NM_113771</t>
  </si>
  <si>
    <t xml:space="preserve">At.42784</t>
  </si>
  <si>
    <t xml:space="preserve">A_84_P568618</t>
  </si>
  <si>
    <t xml:space="preserve">AT2G38823</t>
  </si>
  <si>
    <t xml:space="preserve">similar to unknown protein [Arabidopsis thaliana] (TAIR:AT3G54520.1) [AT2G38823.1]</t>
  </si>
  <si>
    <t xml:space="preserve">NM_179969</t>
  </si>
  <si>
    <t xml:space="preserve">At.50123</t>
  </si>
  <si>
    <t xml:space="preserve">A_84_P766913</t>
  </si>
  <si>
    <t xml:space="preserve">AT5G28880</t>
  </si>
  <si>
    <t xml:space="preserve">transposable element gene [AT5G28880.1]</t>
  </si>
  <si>
    <t xml:space="preserve">A_84_P768261</t>
  </si>
  <si>
    <t xml:space="preserve">AT5G60805</t>
  </si>
  <si>
    <t xml:space="preserve">Encodes a defensin-like (DEFL) family protein. [AT5G60805.1]</t>
  </si>
  <si>
    <t xml:space="preserve">NM_001037037</t>
  </si>
  <si>
    <t xml:space="preserve">At.63373</t>
  </si>
  <si>
    <t xml:space="preserve">A_84_P18519</t>
  </si>
  <si>
    <t xml:space="preserve">AT4G08990</t>
  </si>
  <si>
    <t xml:space="preserve">DNA (cytosine-5-)-methyltransferase, putative [AT4G08990.1]</t>
  </si>
  <si>
    <t xml:space="preserve">GO:0006306|GO:0003886|GO:0005575</t>
  </si>
  <si>
    <t xml:space="preserve">NM_116968</t>
  </si>
  <si>
    <t xml:space="preserve">At.54221</t>
  </si>
  <si>
    <t xml:space="preserve">A_84_P214338</t>
  </si>
  <si>
    <t xml:space="preserve">AT2G17845</t>
  </si>
  <si>
    <t xml:space="preserve">short-chain dehydrogenase/reductase (SDR) family protein [AT2G17845.1]</t>
  </si>
  <si>
    <t xml:space="preserve">NM_127338</t>
  </si>
  <si>
    <t xml:space="preserve">At.52789</t>
  </si>
  <si>
    <t xml:space="preserve">A_84_P18924</t>
  </si>
  <si>
    <t xml:space="preserve">AT1G52130</t>
  </si>
  <si>
    <t xml:space="preserve">jacalin lectin family protein [AT1G52130.1]</t>
  </si>
  <si>
    <t xml:space="preserve">NM_104094</t>
  </si>
  <si>
    <t xml:space="preserve">At.52152</t>
  </si>
  <si>
    <t xml:space="preserve">A_84_P151158</t>
  </si>
  <si>
    <t xml:space="preserve">AT5G56550</t>
  </si>
  <si>
    <t xml:space="preserve">similar to unknown protein [Arabidopsis thaliana] (TAIR:AT4G26288.1); similar to hypothetical protein [Vitis vinifera] (GB:CAN69977.1) [AT5G56550.1]</t>
  </si>
  <si>
    <t xml:space="preserve">NM_125038</t>
  </si>
  <si>
    <t xml:space="preserve">At.63908</t>
  </si>
  <si>
    <t xml:space="preserve">A_84_P762349</t>
  </si>
  <si>
    <t xml:space="preserve">AT3G05746</t>
  </si>
  <si>
    <t xml:space="preserve">unknown protein [AT3G05746.1]</t>
  </si>
  <si>
    <t xml:space="preserve">NM_001125111</t>
  </si>
  <si>
    <t xml:space="preserve">At.73686</t>
  </si>
  <si>
    <t xml:space="preserve">A_84_P18357</t>
  </si>
  <si>
    <t xml:space="preserve">AT3G17060</t>
  </si>
  <si>
    <t xml:space="preserve">pectinesterase family protein [AT3G17060.1]</t>
  </si>
  <si>
    <t xml:space="preserve">GO:0009505|GO:0042545|GO:0030599</t>
  </si>
  <si>
    <t xml:space="preserve">NM_112582</t>
  </si>
  <si>
    <t xml:space="preserve">At.38798</t>
  </si>
  <si>
    <t xml:space="preserve">A_84_P252295</t>
  </si>
  <si>
    <t xml:space="preserve">AT1G64290</t>
  </si>
  <si>
    <t xml:space="preserve">F-box protein-related [AT1G64290.1]</t>
  </si>
  <si>
    <t xml:space="preserve">NM_105103</t>
  </si>
  <si>
    <t xml:space="preserve">At.36019</t>
  </si>
  <si>
    <t xml:space="preserve">A_84_P792249</t>
  </si>
  <si>
    <t xml:space="preserve">AT3G54625</t>
  </si>
  <si>
    <t xml:space="preserve">other RNA [AT3G54625.1]</t>
  </si>
  <si>
    <t xml:space="preserve">NR_022849</t>
  </si>
  <si>
    <t xml:space="preserve">At.64647</t>
  </si>
  <si>
    <t xml:space="preserve">A_84_P17793</t>
  </si>
  <si>
    <t xml:space="preserve">ATEXPA24</t>
  </si>
  <si>
    <t xml:space="preserve">ATEXPA24 (ARABIDOPSIS THALIANA EXPANSIN A24) [AT5G39310.1]</t>
  </si>
  <si>
    <t xml:space="preserve">GO:0005576|GO:0003674|GO:0009826|GO:0009828</t>
  </si>
  <si>
    <t xml:space="preserve">NM_123293</t>
  </si>
  <si>
    <t xml:space="preserve">At.55250</t>
  </si>
  <si>
    <t xml:space="preserve">A_84_P787650</t>
  </si>
  <si>
    <t xml:space="preserve">AT4G10140</t>
  </si>
  <si>
    <t xml:space="preserve">BX834898 Arabidopsis thaliana Hormone Treated Callus Col-0 Arabidopsis thaliana cDNA clone GSLTPGH57ZF12 3PRIM, mRNA sequence [BX834898]</t>
  </si>
  <si>
    <t xml:space="preserve">GO:0003674</t>
  </si>
  <si>
    <t xml:space="preserve">At.33651</t>
  </si>
  <si>
    <t xml:space="preserve">A_84_P20645</t>
  </si>
  <si>
    <t xml:space="preserve">AT1G49800</t>
  </si>
  <si>
    <t xml:space="preserve">unknown protein [AT1G49800.1]</t>
  </si>
  <si>
    <t xml:space="preserve">NM_103867</t>
  </si>
  <si>
    <t xml:space="preserve">At.50879</t>
  </si>
  <si>
    <t xml:space="preserve">A_84_P813553</t>
  </si>
  <si>
    <t xml:space="preserve">AT5G21940</t>
  </si>
  <si>
    <t xml:space="preserve">similar to unknown protein [Arabidopsis thaliana] (TAIR:AT3G43850.1); similar to unknown [Populus trichocarpa] (GB:ABK93792.1) [AT5G21940.1]</t>
  </si>
  <si>
    <t xml:space="preserve">NM_147877</t>
  </si>
  <si>
    <t xml:space="preserve">At.21428</t>
  </si>
  <si>
    <t xml:space="preserve">A_84_P12264</t>
  </si>
  <si>
    <t xml:space="preserve">AT5G58310</t>
  </si>
  <si>
    <t xml:space="preserve">hydrolase, alpha/beta fold family protein [AT5G58310.1]</t>
  </si>
  <si>
    <t xml:space="preserve">GO:0016787|GO:0005575|GO:0016788</t>
  </si>
  <si>
    <t xml:space="preserve">NM_125216</t>
  </si>
  <si>
    <t xml:space="preserve">At.70285</t>
  </si>
  <si>
    <t xml:space="preserve">A_84_P580100</t>
  </si>
  <si>
    <t xml:space="preserve">AT1G77960</t>
  </si>
  <si>
    <t xml:space="preserve">similar to unknown protein [Arabidopsis thaliana] (TAIR:AT1G28630.4) [AT1G77960.1]</t>
  </si>
  <si>
    <t xml:space="preserve">NM_106445</t>
  </si>
  <si>
    <t xml:space="preserve">At.52553</t>
  </si>
  <si>
    <t xml:space="preserve">A_84_P790950</t>
  </si>
  <si>
    <t xml:space="preserve">ATUPS4</t>
  </si>
  <si>
    <t xml:space="preserve">ATUPS4 (ARABIDOPSIS THALIANA UREIDE PERMEASE 4) [AT2G03520.1]</t>
  </si>
  <si>
    <t xml:space="preserve">NM_126402</t>
  </si>
  <si>
    <t xml:space="preserve">At.47699</t>
  </si>
  <si>
    <t xml:space="preserve">A_84_P579842</t>
  </si>
  <si>
    <t xml:space="preserve">ANAC102</t>
  </si>
  <si>
    <t xml:space="preserve">BP582582 RAFL14 Arabidopsis thaliana cDNA clone RAFL14-36-N03 3', mRNA sequence [BP582582]</t>
  </si>
  <si>
    <t xml:space="preserve">GO:0003700|GO:0007275</t>
  </si>
  <si>
    <t xml:space="preserve">At.71299</t>
  </si>
  <si>
    <t xml:space="preserve">A_84_P64634</t>
  </si>
  <si>
    <t xml:space="preserve">AT4G10910</t>
  </si>
  <si>
    <t xml:space="preserve">unknown protein [AT4G10910.1]</t>
  </si>
  <si>
    <t xml:space="preserve">NM_117159</t>
  </si>
  <si>
    <t xml:space="preserve">At.33599</t>
  </si>
  <si>
    <t xml:space="preserve">A_84_P786948</t>
  </si>
  <si>
    <t xml:space="preserve">AT2G01300</t>
  </si>
  <si>
    <t xml:space="preserve">AYAJB06TR pooled cDNA populations Arabidopsis thaliana cDNA, mRNA sequence [EG423898]</t>
  </si>
  <si>
    <t xml:space="preserve">At.28520</t>
  </si>
  <si>
    <t xml:space="preserve">A_84_P563433</t>
  </si>
  <si>
    <t xml:space="preserve">AT3G43583</t>
  </si>
  <si>
    <t xml:space="preserve">contains domain PRICHEXTENSN (PR01217) [AT3G43583.1]</t>
  </si>
  <si>
    <t xml:space="preserve">NM_202651</t>
  </si>
  <si>
    <t xml:space="preserve">At.65234</t>
  </si>
  <si>
    <t xml:space="preserve">A_84_P858544</t>
  </si>
  <si>
    <t xml:space="preserve">AT2G40000</t>
  </si>
  <si>
    <t xml:space="preserve">similar to unknown protein [Arabidopsis thaliana] (TAIR:AT3G55840.1); similar to unnamed protein product [Vitis vinifera] (GB:CAO41329.1); contains InterPro domain Hs1pro-1, C-terminal (InterPro:IPR009743); contains InterPro domain Hs1pro-1, N-terminal (I</t>
  </si>
  <si>
    <t xml:space="preserve">GO:0003674|GO:0009816|GO:0009751|GO:0005575</t>
  </si>
  <si>
    <t xml:space="preserve">NM_129558</t>
  </si>
  <si>
    <t xml:space="preserve">At.27681</t>
  </si>
  <si>
    <t xml:space="preserve">A_84_P10328</t>
  </si>
  <si>
    <t xml:space="preserve">MAF4</t>
  </si>
  <si>
    <t xml:space="preserve">MAF4 (MADS AFFECTING FLOWERING 4); transcription factor [AT5G65070.1]</t>
  </si>
  <si>
    <t xml:space="preserve">GO:0005634|GO:0003700|GO:0009910</t>
  </si>
  <si>
    <t xml:space="preserve">NM_001126027</t>
  </si>
  <si>
    <t xml:space="preserve">At.16946</t>
  </si>
  <si>
    <t xml:space="preserve">A_84_P513074</t>
  </si>
  <si>
    <t xml:space="preserve">AT4G32970</t>
  </si>
  <si>
    <t xml:space="preserve">similar to unknown protein [Arabidopsis thaliana] (TAIR:AT4G32960.1); similar to unnamed protein product [Vitis vinifera] (GB:CAO43777.1); contains domain Tudor/PWWP/MBT (SSF63748); contains domain ANDROGEN INDUCED INHIBITOR OF PROLIFERATION (AS3) / PDS5-</t>
  </si>
  <si>
    <t xml:space="preserve">GO:0003674|GO:0005575</t>
  </si>
  <si>
    <t xml:space="preserve">NM_119451</t>
  </si>
  <si>
    <t xml:space="preserve">At.27996</t>
  </si>
  <si>
    <t xml:space="preserve">A_84_P18365</t>
  </si>
  <si>
    <t xml:space="preserve">AT3G13270</t>
  </si>
  <si>
    <t xml:space="preserve">transposable element gene [AT3G13270.1]</t>
  </si>
  <si>
    <t xml:space="preserve">A_84_P852904</t>
  </si>
  <si>
    <t xml:space="preserve">SCR</t>
  </si>
  <si>
    <t xml:space="preserve">SCR (SCARECROW); transcription factor [AT3G54220.1]</t>
  </si>
  <si>
    <t xml:space="preserve">GO:0005634|GO:0005515|GO:0043565|GO:0003700|GO:0008356|GO:0051457|GO:0009956|GO:0009630|GO:0042803</t>
  </si>
  <si>
    <t xml:space="preserve">NM_115282</t>
  </si>
  <si>
    <t xml:space="preserve">At.932</t>
  </si>
  <si>
    <t xml:space="preserve">A_84_P260410</t>
  </si>
  <si>
    <t xml:space="preserve">AT1G78450</t>
  </si>
  <si>
    <t xml:space="preserve">SOUL heme-binding family protein [AT1G78450.1]</t>
  </si>
  <si>
    <t xml:space="preserve">GO:0008150|GO:0005488|GO:0012505</t>
  </si>
  <si>
    <t xml:space="preserve">NM_106492</t>
  </si>
  <si>
    <t xml:space="preserve">At.34296</t>
  </si>
  <si>
    <t xml:space="preserve">A_84_P731211</t>
  </si>
  <si>
    <t xml:space="preserve">AT3G55930</t>
  </si>
  <si>
    <t xml:space="preserve">Arabidopsis thaliana clone pENTR221-At3g55930 RNA splicing factor-like protein (At3g55930) mRNA, complete cds [DQ446767]</t>
  </si>
  <si>
    <t xml:space="preserve">At.53945</t>
  </si>
  <si>
    <t xml:space="preserve">A_84_P290684</t>
  </si>
  <si>
    <t xml:space="preserve">ATERF6</t>
  </si>
  <si>
    <t xml:space="preserve">ATERF6 (ETHYLENE RESPONSIVE ELEMENT BINDING FACTOR 6); DNA binding / transcription factor [AT4G17490.1]</t>
  </si>
  <si>
    <t xml:space="preserve">GO:0005634|GO:0003700|GO:0003677|GO:0009873|GO:0006355</t>
  </si>
  <si>
    <t xml:space="preserve">NM_117854</t>
  </si>
  <si>
    <t xml:space="preserve">At.24407</t>
  </si>
  <si>
    <t xml:space="preserve">A_84_P16683</t>
  </si>
  <si>
    <t xml:space="preserve">AT4G26390</t>
  </si>
  <si>
    <t xml:space="preserve">pyruvate kinase, putative [AT4G26390.1]</t>
  </si>
  <si>
    <t xml:space="preserve">GO:0006096|GO:0004743|GO:0005575</t>
  </si>
  <si>
    <t xml:space="preserve">NM_118772</t>
  </si>
  <si>
    <t xml:space="preserve">At.54520</t>
  </si>
  <si>
    <t xml:space="preserve">A_84_P581876</t>
  </si>
  <si>
    <t xml:space="preserve">AT1G76955</t>
  </si>
  <si>
    <t xml:space="preserve">Expressed protein [AT1G76955.1]</t>
  </si>
  <si>
    <t xml:space="preserve">GO:0016020|GO:0008150|GO:0003674</t>
  </si>
  <si>
    <t xml:space="preserve">NM_202430</t>
  </si>
  <si>
    <t xml:space="preserve">At.49504</t>
  </si>
  <si>
    <t xml:space="preserve">A_84_P311113</t>
  </si>
  <si>
    <t xml:space="preserve">AT-HSFA6A</t>
  </si>
  <si>
    <t xml:space="preserve">AT-HSFA6A (Arabidopsis thaliana heat shock transcription factor A6A); DNA binding / transcription factor [AT5G43840.1]</t>
  </si>
  <si>
    <t xml:space="preserve">NM_123751</t>
  </si>
  <si>
    <t xml:space="preserve">At.55345</t>
  </si>
  <si>
    <t xml:space="preserve">A_84_P555946</t>
  </si>
  <si>
    <t xml:space="preserve">AT1G18265</t>
  </si>
  <si>
    <t xml:space="preserve">contains InterPro domain Protein of unknown function DUF593 (InterPro:IPR007656) [AT1G18265.1]</t>
  </si>
  <si>
    <t xml:space="preserve">NM_202127</t>
  </si>
  <si>
    <t xml:space="preserve">At.49450</t>
  </si>
  <si>
    <t xml:space="preserve">A_84_P14260</t>
  </si>
  <si>
    <t xml:space="preserve">ATCHX1</t>
  </si>
  <si>
    <t xml:space="preserve">ATCHX1 (CATION/H+ EXCHANGER 1); monovalent cation:proton antiporter [AT1G16380.1]</t>
  </si>
  <si>
    <t xml:space="preserve">GO:0015385|GO:0005451|GO:0006812|GO:0016021</t>
  </si>
  <si>
    <t xml:space="preserve">NM_101504</t>
  </si>
  <si>
    <t xml:space="preserve">At.51636</t>
  </si>
  <si>
    <t xml:space="preserve">A_84_P13194</t>
  </si>
  <si>
    <t xml:space="preserve">AT5G19640</t>
  </si>
  <si>
    <t xml:space="preserve">proton-dependent oligopeptide transport (POT) family protein [AT5G19640.1]</t>
  </si>
  <si>
    <t xml:space="preserve">NM_121969</t>
  </si>
  <si>
    <t xml:space="preserve">At.54919</t>
  </si>
  <si>
    <t xml:space="preserve">A_84_P16821</t>
  </si>
  <si>
    <t xml:space="preserve">APRR5</t>
  </si>
  <si>
    <t xml:space="preserve">APRR5 (PSEUDO-RESPONSE REGULATOR 5); transcription regulator [AT5G24470.1]</t>
  </si>
  <si>
    <t xml:space="preserve">GO:0030528|GO:0009640|GO:0010218|GO:0007623|GO:0000156|GO:0005575|GO:0010114</t>
  </si>
  <si>
    <t xml:space="preserve">NM_122355</t>
  </si>
  <si>
    <t xml:space="preserve">At.21641</t>
  </si>
  <si>
    <t xml:space="preserve">A_84_P763586</t>
  </si>
  <si>
    <t xml:space="preserve">AT4G06481</t>
  </si>
  <si>
    <t xml:space="preserve">transposable element gene [AT4G06481.1]</t>
  </si>
  <si>
    <t xml:space="preserve">A_84_P23220</t>
  </si>
  <si>
    <t xml:space="preserve">AT3G63380</t>
  </si>
  <si>
    <t xml:space="preserve">calcium-transporting ATPase, plasma membrane-type, putative / Ca(2+)-ATPase, putative (ACA12) [AT3G63380.1]</t>
  </si>
  <si>
    <t xml:space="preserve">GO:0006816|GO:0016020|GO:0008152|GO:0005516|GO:0006812|GO:0005388|GO:0015992|GO:0006810</t>
  </si>
  <si>
    <t xml:space="preserve">NM_116203</t>
  </si>
  <si>
    <t xml:space="preserve">At.33936</t>
  </si>
  <si>
    <t xml:space="preserve">A_84_P132645</t>
  </si>
  <si>
    <t xml:space="preserve">AT2G20670</t>
  </si>
  <si>
    <t xml:space="preserve">similar to unknown protein [Arabidopsis thaliana] (TAIR:AT4G32480.1); similar to unnamed protein product [Vitis vinifera] (GB:CAO69754.1); contains InterPro domain Protein of unknown function DUF506, plant (InterPro:IPR006502) [AT2G20670.1]</t>
  </si>
  <si>
    <t xml:space="preserve">NM_127631</t>
  </si>
  <si>
    <t xml:space="preserve">At.23709</t>
  </si>
  <si>
    <t xml:space="preserve">A_84_P755333</t>
  </si>
  <si>
    <t xml:space="preserve">AT2G20910</t>
  </si>
  <si>
    <t xml:space="preserve">pseudogene, vacuolar ATP synthase subunit B,  blastp match of 94% identity and 2.9e-211 P-value to GP [AT2G20910.1]</t>
  </si>
  <si>
    <t xml:space="preserve">A_84_P809330</t>
  </si>
  <si>
    <t xml:space="preserve">PORB</t>
  </si>
  <si>
    <t xml:space="preserve">PORB (PROTOCHLOROPHYLLIDE OXIDOREDUCTASE B); oxidoreductase/ protochlorophyllide reductase [AT4G27440.2]</t>
  </si>
  <si>
    <t xml:space="preserve">GO:0009535|GO:0016491|GO:0009507|GO:0016630|GO:0015995</t>
  </si>
  <si>
    <t xml:space="preserve">NM_001036654</t>
  </si>
  <si>
    <t xml:space="preserve">At.23416</t>
  </si>
  <si>
    <t xml:space="preserve">A_84_P12326</t>
  </si>
  <si>
    <t xml:space="preserve">COBL6</t>
  </si>
  <si>
    <t xml:space="preserve">COBL6 (COBRA-LIKE PROTEIN 6 PRECURSOR) [AT1G09790.1]</t>
  </si>
  <si>
    <t xml:space="preserve">NM_100851</t>
  </si>
  <si>
    <t xml:space="preserve">At.42212</t>
  </si>
  <si>
    <t xml:space="preserve">A_84_P796487</t>
  </si>
  <si>
    <t xml:space="preserve">AT1G23390</t>
  </si>
  <si>
    <t xml:space="preserve">kelch repeat-containing F-box family protein [AT1G23390.1]</t>
  </si>
  <si>
    <t xml:space="preserve">NM_102188</t>
  </si>
  <si>
    <t xml:space="preserve">At.27623</t>
  </si>
  <si>
    <t xml:space="preserve">A_84_P829388</t>
  </si>
  <si>
    <t xml:space="preserve">MAPKKK13</t>
  </si>
  <si>
    <t xml:space="preserve">MAPKKK13 (Mitogen-activated protein kinase kinase kinase 13); kinase [AT1G07150.1]</t>
  </si>
  <si>
    <t xml:space="preserve">GO:0016301|GO:0006468</t>
  </si>
  <si>
    <t xml:space="preserve">NM_100589</t>
  </si>
  <si>
    <t xml:space="preserve">At.42312</t>
  </si>
  <si>
    <t xml:space="preserve">A_84_P12820</t>
  </si>
  <si>
    <t xml:space="preserve">AT1G05920</t>
  </si>
  <si>
    <t xml:space="preserve">DNA binding [AT1G05920.1]</t>
  </si>
  <si>
    <t xml:space="preserve">GO:0003677|GO:0006355|GO:0005575</t>
  </si>
  <si>
    <t xml:space="preserve">NM_100473</t>
  </si>
  <si>
    <t xml:space="preserve">At.51162</t>
  </si>
  <si>
    <t xml:space="preserve">A_84_P791939</t>
  </si>
  <si>
    <t xml:space="preserve">AT5G60810</t>
  </si>
  <si>
    <t xml:space="preserve">AYAON27TR pooled cDNA populations Arabidopsis thaliana cDNA, mRNA sequence [EG475354]</t>
  </si>
  <si>
    <t xml:space="preserve">At.55649</t>
  </si>
  <si>
    <t xml:space="preserve">A_84_P758568</t>
  </si>
  <si>
    <t xml:space="preserve">AT2G31625</t>
  </si>
  <si>
    <t xml:space="preserve">unknown pseudogene [AT2G31625.1]</t>
  </si>
  <si>
    <t xml:space="preserve">A_84_P10613</t>
  </si>
  <si>
    <t xml:space="preserve">COR15B</t>
  </si>
  <si>
    <t xml:space="preserve">COR15B [AT2G42530.1]</t>
  </si>
  <si>
    <t xml:space="preserve">GO:0009409</t>
  </si>
  <si>
    <t xml:space="preserve">NM_129814</t>
  </si>
  <si>
    <t xml:space="preserve">At.299</t>
  </si>
  <si>
    <t xml:space="preserve">A_84_P765969</t>
  </si>
  <si>
    <t xml:space="preserve">AT5G31758</t>
  </si>
  <si>
    <t xml:space="preserve">transposable element gene [AT5G31758.1]</t>
  </si>
  <si>
    <t xml:space="preserve">A_84_P835160</t>
  </si>
  <si>
    <t xml:space="preserve">AT1G18960</t>
  </si>
  <si>
    <t xml:space="preserve">myb family transcription factor [AT1G18960.1]</t>
  </si>
  <si>
    <t xml:space="preserve">NM_101753</t>
  </si>
  <si>
    <t xml:space="preserve">At.51673</t>
  </si>
  <si>
    <t xml:space="preserve">A_84_P12921</t>
  </si>
  <si>
    <t xml:space="preserve">AT4G30650</t>
  </si>
  <si>
    <t xml:space="preserve">hydrophobic protein, putative / low temperature and salt responsive protein, putative [AT4G30650.1]</t>
  </si>
  <si>
    <t xml:space="preserve">GO:0009409|GO:0042538|GO:0012505|GO:0016021</t>
  </si>
  <si>
    <t xml:space="preserve">NM_119211</t>
  </si>
  <si>
    <t xml:space="preserve">At.31815</t>
  </si>
  <si>
    <t xml:space="preserve">A_84_P11373</t>
  </si>
  <si>
    <t xml:space="preserve">AT1G03390</t>
  </si>
  <si>
    <t xml:space="preserve">transferase family protein [AT1G03390.1]</t>
  </si>
  <si>
    <t xml:space="preserve">GO:0008150|GO:0016740</t>
  </si>
  <si>
    <t xml:space="preserve">NM_100221</t>
  </si>
  <si>
    <t xml:space="preserve">At.56543</t>
  </si>
  <si>
    <t xml:space="preserve">A_84_P222519</t>
  </si>
  <si>
    <t xml:space="preserve">AT1G21130</t>
  </si>
  <si>
    <t xml:space="preserve">O-methyltransferase, putative [AT1G21130.1]</t>
  </si>
  <si>
    <t xml:space="preserve">GO:0008171|GO:0005829|GO:0008168|GO:0046983</t>
  </si>
  <si>
    <t xml:space="preserve">NM_101967</t>
  </si>
  <si>
    <t xml:space="preserve">At.43828</t>
  </si>
  <si>
    <t xml:space="preserve">A_84_P13330</t>
  </si>
  <si>
    <t xml:space="preserve">AT1G80140</t>
  </si>
  <si>
    <t xml:space="preserve">glycoside hydrolase family 28 protein / polygalacturonase (pectinase) family protein [AT1G80140.1]</t>
  </si>
  <si>
    <t xml:space="preserve">GO:0004650|GO:0005975|GO:0012505</t>
  </si>
  <si>
    <t xml:space="preserve">NM_106663</t>
  </si>
  <si>
    <t xml:space="preserve">At.52577</t>
  </si>
  <si>
    <t xml:space="preserve">A_84_P19375</t>
  </si>
  <si>
    <t xml:space="preserve">ATPCA/ATPRX33/PRX33/PRXCA</t>
  </si>
  <si>
    <t xml:space="preserve">ATPCA/ATPRX33/PRX33/PRXCA (PEROXIDASE 33); peroxidase [AT3G49110.1]</t>
  </si>
  <si>
    <t xml:space="preserve">GO:0009505|GO:0004601|GO:0009416|GO:0006800|GO:0042742|GO:0009826|GO:0050832</t>
  </si>
  <si>
    <t xml:space="preserve">NM_114770</t>
  </si>
  <si>
    <t xml:space="preserve">At.23913</t>
  </si>
  <si>
    <t xml:space="preserve">A_84_P22840</t>
  </si>
  <si>
    <t xml:space="preserve">RAV2</t>
  </si>
  <si>
    <t xml:space="preserve">RAV2 (REGULATOR OF THE ATPASE OF THE VACUOLAR MEMBRANE); DNA binding / transcription factor [AT1G68840.1]</t>
  </si>
  <si>
    <t xml:space="preserve">GO:0005634|GO:0003700|GO:0003677|GO:0009507|GO:0006355</t>
  </si>
  <si>
    <t xml:space="preserve">NM_105558</t>
  </si>
  <si>
    <t xml:space="preserve">At.25344</t>
  </si>
  <si>
    <t xml:space="preserve">A_84_P758937</t>
  </si>
  <si>
    <t xml:space="preserve">AT3G43622</t>
  </si>
  <si>
    <t xml:space="preserve">transposable element gene [AT3G43622.1]</t>
  </si>
  <si>
    <t xml:space="preserve">A_84_P22501</t>
  </si>
  <si>
    <t xml:space="preserve">AT5G25550</t>
  </si>
  <si>
    <t xml:space="preserve">leucine-rich repeat family protein / extensin family protein [AT5G25550.1]</t>
  </si>
  <si>
    <t xml:space="preserve">GO:0005515|GO:0005199|GO:0008150|GO:0012505</t>
  </si>
  <si>
    <t xml:space="preserve">NM_122466</t>
  </si>
  <si>
    <t xml:space="preserve">At.55000</t>
  </si>
  <si>
    <t xml:space="preserve">A_84_P12444</t>
  </si>
  <si>
    <t xml:space="preserve">ATMYBL2</t>
  </si>
  <si>
    <t xml:space="preserve">ATMYBL2 (Arabidopsis myb-like 2); DNA binding / transcription factor [AT1G71030.1]</t>
  </si>
  <si>
    <t xml:space="preserve">GO:0009651|GO:0009739|GO:0003700|GO:0009753|GO:0003677|GO:0009737|GO:0009723|GO:0046686|GO:0009751|GO:0006355</t>
  </si>
  <si>
    <t xml:space="preserve">NM_105772</t>
  </si>
  <si>
    <t xml:space="preserve">At.20981</t>
  </si>
  <si>
    <t xml:space="preserve">A_84_P792192</t>
  </si>
  <si>
    <t xml:space="preserve">TAF15</t>
  </si>
  <si>
    <t xml:space="preserve">TAF15 (TBP-ASSOCIATED FACTOR 15); RNA binding [AT1G50300.1]</t>
  </si>
  <si>
    <t xml:space="preserve">GO:0008150|GO:0003723|GO:0005622</t>
  </si>
  <si>
    <t xml:space="preserve">NM_103914</t>
  </si>
  <si>
    <t xml:space="preserve">At.28724</t>
  </si>
  <si>
    <t xml:space="preserve">A_84_P13527</t>
  </si>
  <si>
    <t xml:space="preserve">AT2G37030</t>
  </si>
  <si>
    <t xml:space="preserve">auxin-responsive family protein [AT2G37030.1]</t>
  </si>
  <si>
    <t xml:space="preserve">GO:0003674|GO:0009733|GO:0005575</t>
  </si>
  <si>
    <t xml:space="preserve">NM_129259</t>
  </si>
  <si>
    <t xml:space="preserve">At.53055</t>
  </si>
  <si>
    <t xml:space="preserve">A_84_P859317</t>
  </si>
  <si>
    <t xml:space="preserve">PRP4</t>
  </si>
  <si>
    <t xml:space="preserve">PRP4 (PROLINE-RICH PROTEIN 4) [AT4G38770.1]</t>
  </si>
  <si>
    <t xml:space="preserve">GO:0005618</t>
  </si>
  <si>
    <t xml:space="preserve">NM_120037</t>
  </si>
  <si>
    <t xml:space="preserve">At.22021</t>
  </si>
  <si>
    <t xml:space="preserve">A_84_P800855</t>
  </si>
  <si>
    <t xml:space="preserve">LHB1B1</t>
  </si>
  <si>
    <t xml:space="preserve">LHB1B1 (Photosystem II light harvesting complex gene 1.4); chlorophyll binding [AT2G34430.1]</t>
  </si>
  <si>
    <t xml:space="preserve">GO:0015979|GO:0009535|GO:0042651|GO:0010287|GO:0016168|GO:0030076|GO:0009769</t>
  </si>
  <si>
    <t xml:space="preserve">NM_128995</t>
  </si>
  <si>
    <t xml:space="preserve">At.71449</t>
  </si>
  <si>
    <t xml:space="preserve">A_84_P18522</t>
  </si>
  <si>
    <t xml:space="preserve">TT8</t>
  </si>
  <si>
    <t xml:space="preserve">TT8 (TRANSPARENT TESTA 8); DNA binding / transcription factor [AT4G09820.1]</t>
  </si>
  <si>
    <t xml:space="preserve">GO:0005634|GO:0003700|GO:0003677|GO:0010023|GO:0009813</t>
  </si>
  <si>
    <t xml:space="preserve">NM_117050</t>
  </si>
  <si>
    <t xml:space="preserve">At.10175</t>
  </si>
  <si>
    <t xml:space="preserve">A_84_P17189</t>
  </si>
  <si>
    <t xml:space="preserve">AT1G25560</t>
  </si>
  <si>
    <t xml:space="preserve">AP2 domain-containing transcription factor, putative [AT1G25560.1]</t>
  </si>
  <si>
    <t xml:space="preserve">GO:0005634|GO:0003700|GO:0009507|GO:0006355</t>
  </si>
  <si>
    <t xml:space="preserve">NM_102367</t>
  </si>
  <si>
    <t xml:space="preserve">At.17318</t>
  </si>
  <si>
    <t xml:space="preserve">A_84_P576295</t>
  </si>
  <si>
    <t xml:space="preserve">AT1G03106</t>
  </si>
  <si>
    <t xml:space="preserve">unknown protein [AT1G03106.1]</t>
  </si>
  <si>
    <t xml:space="preserve">NM_202021</t>
  </si>
  <si>
    <t xml:space="preserve">At.44546</t>
  </si>
  <si>
    <t xml:space="preserve">A_84_P127071</t>
  </si>
  <si>
    <t xml:space="preserve">AT5G05220</t>
  </si>
  <si>
    <t xml:space="preserve">similar to hypothetical protein [Vitis vinifera] (GB:CAN82940.1) [AT5G05220.1]</t>
  </si>
  <si>
    <t xml:space="preserve">NM_120604</t>
  </si>
  <si>
    <t xml:space="preserve">At.26487</t>
  </si>
  <si>
    <t xml:space="preserve">A_84_P311083</t>
  </si>
  <si>
    <t xml:space="preserve">AT5G13485</t>
  </si>
  <si>
    <t xml:space="preserve">transposable element gene [AT5G13485.1]</t>
  </si>
  <si>
    <t xml:space="preserve">A_84_P289354</t>
  </si>
  <si>
    <t xml:space="preserve">MEE14</t>
  </si>
  <si>
    <t xml:space="preserve">MEE14 (maternal effect embryo arrest 14) [AT2G15890.1]</t>
  </si>
  <si>
    <t xml:space="preserve">GO:0003674|GO:0009793</t>
  </si>
  <si>
    <t xml:space="preserve">NM_127149</t>
  </si>
  <si>
    <t xml:space="preserve">At.25063</t>
  </si>
  <si>
    <t xml:space="preserve">A_84_P19000</t>
  </si>
  <si>
    <t xml:space="preserve">AT1G70820</t>
  </si>
  <si>
    <t xml:space="preserve">phosphoglucomutase, putative / glucose phosphomutase, putative [AT1G70820.1]</t>
  </si>
  <si>
    <t xml:space="preserve">GO:0016868|GO:0005975|GO:0009507</t>
  </si>
  <si>
    <t xml:space="preserve">NM_105750</t>
  </si>
  <si>
    <t xml:space="preserve">At.20956</t>
  </si>
  <si>
    <t xml:space="preserve">A_84_P847330</t>
  </si>
  <si>
    <t xml:space="preserve">ATPHS2/PHS2</t>
  </si>
  <si>
    <t xml:space="preserve">ATPHS2/PHS2 (ALPHA-GLUCAN PHOSPHORYLASE 2); phosphorylase/ transferase, transferring glycosyl groups [AT3G46970.1]</t>
  </si>
  <si>
    <t xml:space="preserve">GO:0016757|GO:0009414|GO:0005829|GO:0004645</t>
  </si>
  <si>
    <t xml:space="preserve">NM_114564</t>
  </si>
  <si>
    <t xml:space="preserve">At.879</t>
  </si>
  <si>
    <t xml:space="preserve">A_84_P809753</t>
  </si>
  <si>
    <t xml:space="preserve">AT3G59940</t>
  </si>
  <si>
    <t xml:space="preserve">kelch repeat-containing F-box family protein [AT3G59940.1]</t>
  </si>
  <si>
    <t xml:space="preserve">NM_115857</t>
  </si>
  <si>
    <t xml:space="preserve">At.1165</t>
  </si>
  <si>
    <t xml:space="preserve">A_84_P23852</t>
  </si>
  <si>
    <t xml:space="preserve">COR15A</t>
  </si>
  <si>
    <t xml:space="preserve">COR15A (COLD-REGULATED 15A) [AT2G42540.1]</t>
  </si>
  <si>
    <t xml:space="preserve">GO:0050826|GO:0009570|GO:0006970|GO:0003674|GO:0009409|GO:0010017|GO:0009631</t>
  </si>
  <si>
    <t xml:space="preserve">NM_180040</t>
  </si>
  <si>
    <t xml:space="preserve">At.20845</t>
  </si>
  <si>
    <t xml:space="preserve">A_84_P829789</t>
  </si>
  <si>
    <t xml:space="preserve">AT1G74130</t>
  </si>
  <si>
    <t xml:space="preserve">rhomboid family protein [AT1G74130.1]</t>
  </si>
  <si>
    <t xml:space="preserve">GO:0016021</t>
  </si>
  <si>
    <t xml:space="preserve">NM_106073</t>
  </si>
  <si>
    <t xml:space="preserve">At.70346</t>
  </si>
  <si>
    <t xml:space="preserve">A_84_P762484</t>
  </si>
  <si>
    <t xml:space="preserve">AT3G05936</t>
  </si>
  <si>
    <t xml:space="preserve">similar to unnamed protein product [Vitis vinifera] (GB:CAO17316.1) [AT3G05936.1]</t>
  </si>
  <si>
    <t xml:space="preserve">NM_001125114</t>
  </si>
  <si>
    <t xml:space="preserve">At.51351</t>
  </si>
  <si>
    <t xml:space="preserve">A_84_P18211</t>
  </si>
  <si>
    <t xml:space="preserve">AR781</t>
  </si>
  <si>
    <t xml:space="preserve">AR781 [AT2G26530.1]</t>
  </si>
  <si>
    <t xml:space="preserve">NM_128210</t>
  </si>
  <si>
    <t xml:space="preserve">At.343</t>
  </si>
  <si>
    <t xml:space="preserve">A_84_P861121</t>
  </si>
  <si>
    <t xml:space="preserve">AT2G28720</t>
  </si>
  <si>
    <t xml:space="preserve">histone H2B, putative [AT2G28720.1]</t>
  </si>
  <si>
    <t xml:space="preserve">GO:0005634|GO:0003677|GO:0000786|GO:0006334</t>
  </si>
  <si>
    <t xml:space="preserve">NM_128433</t>
  </si>
  <si>
    <t xml:space="preserve">At.22918</t>
  </si>
  <si>
    <t xml:space="preserve">A_84_P861072</t>
  </si>
  <si>
    <t xml:space="preserve">CCL</t>
  </si>
  <si>
    <t xml:space="preserve">CCL (CCR-LIKE) [AT3G26740.1]</t>
  </si>
  <si>
    <t xml:space="preserve">NM_113585</t>
  </si>
  <si>
    <t xml:space="preserve">At.20029</t>
  </si>
  <si>
    <t xml:space="preserve">A_84_P842001</t>
  </si>
  <si>
    <t xml:space="preserve">AT5G55570</t>
  </si>
  <si>
    <t xml:space="preserve">heat shock protein binding / unfolded protein binding [AT5G55570.1]</t>
  </si>
  <si>
    <t xml:space="preserve">GO:0051082|GO:0006457|GO:0009507|GO:0031072</t>
  </si>
  <si>
    <t xml:space="preserve">NM_124939</t>
  </si>
  <si>
    <t xml:space="preserve">At.29434</t>
  </si>
  <si>
    <t xml:space="preserve">A_84_P765122</t>
  </si>
  <si>
    <t xml:space="preserve">AT4G04223</t>
  </si>
  <si>
    <t xml:space="preserve">other RNA [AT4G04223.1]</t>
  </si>
  <si>
    <t xml:space="preserve">NM_001084834</t>
  </si>
  <si>
    <t xml:space="preserve">At.34958</t>
  </si>
  <si>
    <t xml:space="preserve">A_84_P92059</t>
  </si>
  <si>
    <t xml:space="preserve">BT4</t>
  </si>
  <si>
    <t xml:space="preserve">BT4 (BTB AND TAZ DOMAIN PROTEIN 4); protein binding / transcription regulator [AT5G67480.1]</t>
  </si>
  <si>
    <t xml:space="preserve">GO:0030528|GO:0005634|GO:0005515|GO:0006355</t>
  </si>
  <si>
    <t xml:space="preserve">NM_203278</t>
  </si>
  <si>
    <t xml:space="preserve">At.20666</t>
  </si>
  <si>
    <t xml:space="preserve">A_84_P830058</t>
  </si>
  <si>
    <t xml:space="preserve">AT1G63860</t>
  </si>
  <si>
    <t xml:space="preserve">pseudogene, disease resistance protein, similar to disease resistance protein RPP1-WsC GB:AAC72979 (Arabidopsis thaliana) [AT1G63860.1]</t>
  </si>
  <si>
    <t xml:space="preserve">At.47650</t>
  </si>
  <si>
    <t xml:space="preserve">A_84_P559896</t>
  </si>
  <si>
    <t xml:space="preserve">AT3G44450</t>
  </si>
  <si>
    <t xml:space="preserve">similar to unknown protein [Arabidopsis thaliana] (TAIR:AT3G52740.1); similar to unnamed protein product [Vitis vinifera] (GB:CAO70571.1) [AT3G44450.1]</t>
  </si>
  <si>
    <t xml:space="preserve">NM_114313</t>
  </si>
  <si>
    <t xml:space="preserve">At.70200</t>
  </si>
  <si>
    <t xml:space="preserve">A_84_P17442</t>
  </si>
  <si>
    <t xml:space="preserve">CYP71B36</t>
  </si>
  <si>
    <t xml:space="preserve">CYP71B36 (cytochrome P450, family 71, subfamily B, polypeptide 36); oxygen binding [AT3G26320.1]</t>
  </si>
  <si>
    <t xml:space="preserve">NM_113539</t>
  </si>
  <si>
    <t xml:space="preserve">At.53506</t>
  </si>
  <si>
    <t xml:space="preserve">A_84_P768477</t>
  </si>
  <si>
    <t xml:space="preserve">AT5G53742</t>
  </si>
  <si>
    <t xml:space="preserve">Encodes a ECA1 gametogenesis related family protein [AT5G53742.1]</t>
  </si>
  <si>
    <t xml:space="preserve">NM_001085284</t>
  </si>
  <si>
    <t xml:space="preserve">At.72122</t>
  </si>
  <si>
    <t xml:space="preserve">A_84_P507030</t>
  </si>
  <si>
    <t xml:space="preserve">AT5G49525</t>
  </si>
  <si>
    <t xml:space="preserve">similar to unknown protein [Arabidopsis thaliana] (TAIR:AT5G26790.1); similar to unnamed protein product [Vitis vinifera] (GB:CAO44944.1) [AT5G49525.1]</t>
  </si>
  <si>
    <t xml:space="preserve">NM_180593</t>
  </si>
  <si>
    <t xml:space="preserve">At.44725</t>
  </si>
  <si>
    <t xml:space="preserve">A_84_P12310</t>
  </si>
  <si>
    <t xml:space="preserve">AT1G76960</t>
  </si>
  <si>
    <t xml:space="preserve">unknown protein [AT1G76960.1]</t>
  </si>
  <si>
    <t xml:space="preserve">NM_106347</t>
  </si>
  <si>
    <t xml:space="preserve">At.20021</t>
  </si>
  <si>
    <t xml:space="preserve">A_84_P93839</t>
  </si>
  <si>
    <t xml:space="preserve">AT1G78460</t>
  </si>
  <si>
    <t xml:space="preserve">SOUL heme-binding family protein [AT1G78460.1]</t>
  </si>
  <si>
    <t xml:space="preserve">NM_106493</t>
  </si>
  <si>
    <t xml:space="preserve">At.14786</t>
  </si>
  <si>
    <t xml:space="preserve">A_84_P521842</t>
  </si>
  <si>
    <t xml:space="preserve">AT3G58380</t>
  </si>
  <si>
    <t xml:space="preserve">meprin and TRAF homology domain-containing protein / MATH domain-containing protein [AT3G58380.1]</t>
  </si>
  <si>
    <t xml:space="preserve">NM_115700</t>
  </si>
  <si>
    <t xml:space="preserve">At.34727</t>
  </si>
  <si>
    <t xml:space="preserve">A_84_P13713</t>
  </si>
  <si>
    <t xml:space="preserve">AT3G51660</t>
  </si>
  <si>
    <t xml:space="preserve">macrophage migration inhibitory factor family protein / MIF family protein [AT3G51660.1]</t>
  </si>
  <si>
    <t xml:space="preserve">GO:0051707|GO:0003674|GO:0006954|GO:0005575</t>
  </si>
  <si>
    <t xml:space="preserve">NM_115025</t>
  </si>
  <si>
    <t xml:space="preserve">At.35368</t>
  </si>
  <si>
    <t xml:space="preserve">A_84_P819980</t>
  </si>
  <si>
    <t xml:space="preserve">ATPTPKIS1/DSP4/SEX4</t>
  </si>
  <si>
    <t xml:space="preserve">ATPTPKIS1/DSP4/SEX4 (STARCH-EXCESS 4); protein tyrosine/serine/threonine phosphatase [AT3G52180.2]</t>
  </si>
  <si>
    <t xml:space="preserve">GO:0008138|GO:0030247|GO:0009507|GO:0005982|GO:0006470</t>
  </si>
  <si>
    <t xml:space="preserve">NM_001035765</t>
  </si>
  <si>
    <t xml:space="preserve">At.24067</t>
  </si>
  <si>
    <t xml:space="preserve">A_84_P808019</t>
  </si>
  <si>
    <t xml:space="preserve">PIFI</t>
  </si>
  <si>
    <t xml:space="preserve">PIFI (POST-ILLUMINATION CHLOROPHYLL FLUORESCENCE INCREASE) [AT3G15840.3]</t>
  </si>
  <si>
    <t xml:space="preserve">GO:0009570|GO:0003674|GO:0010478</t>
  </si>
  <si>
    <t xml:space="preserve">NM_001035630</t>
  </si>
  <si>
    <t xml:space="preserve">At.24608</t>
  </si>
  <si>
    <t xml:space="preserve">A_84_P241449</t>
  </si>
  <si>
    <t xml:space="preserve">AT1G28190</t>
  </si>
  <si>
    <t xml:space="preserve">similar to unknown protein [Arabidopsis thaliana] (TAIR:AT5G12340.1); similar to unknown [Picea sitchensis] (GB:ABK21062.1) [AT1G28190.1]</t>
  </si>
  <si>
    <t xml:space="preserve">NM_102584</t>
  </si>
  <si>
    <t xml:space="preserve">At.40928</t>
  </si>
  <si>
    <t xml:space="preserve">A_84_P21883</t>
  </si>
  <si>
    <t xml:space="preserve">MYB62</t>
  </si>
  <si>
    <t xml:space="preserve">MYB62 (myb domain protein 62); DNA binding / transcription factor [AT1G68320.1]</t>
  </si>
  <si>
    <t xml:space="preserve">GO:0003700|GO:0003677|GO:0009751|GO:0006355</t>
  </si>
  <si>
    <t xml:space="preserve">NM_105503</t>
  </si>
  <si>
    <t xml:space="preserve">At.10914</t>
  </si>
  <si>
    <t xml:space="preserve">A_84_P13503</t>
  </si>
  <si>
    <t xml:space="preserve">CAT5</t>
  </si>
  <si>
    <t xml:space="preserve">CAT5 (CATIONIC AMINO ACID TRANSPORTER 5); cationic amino acid transmembrane transporter [AT2G34960.1]</t>
  </si>
  <si>
    <t xml:space="preserve">GO:0015189|GO:0005886|GO:0043091|GO:0015181|GO:0005313|GO:0015326|GO:0051938</t>
  </si>
  <si>
    <t xml:space="preserve">NM_129048</t>
  </si>
  <si>
    <t xml:space="preserve">At.37736</t>
  </si>
  <si>
    <t xml:space="preserve">A_84_P601919</t>
  </si>
  <si>
    <t xml:space="preserve">AT4G34550</t>
  </si>
  <si>
    <t xml:space="preserve">similar to F-box family protein [Arabidopsis thaliana] (TAIR:AT2G16365.3); similar to F-box family protein [Arabidopsis thaliana] (TAIR:AT2G16365.1); similar to unnamed protein product [Vitis vinifera] (GB:CAO47597.1) [AT4G34550.1]</t>
  </si>
  <si>
    <t xml:space="preserve">NM_119620</t>
  </si>
  <si>
    <t xml:space="preserve">At.31494</t>
  </si>
  <si>
    <t xml:space="preserve">A_84_P23073</t>
  </si>
  <si>
    <t xml:space="preserve">FUS3</t>
  </si>
  <si>
    <t xml:space="preserve">FUS3 (FUSCA 3); DNA binding / transcription factor [AT3G26790.1]</t>
  </si>
  <si>
    <t xml:space="preserve">GO:0010262|GO:0010362|GO:0016563|GO:0003700|GO:0003677|GO:0009793|GO:0010116|GO:0009733|GO:0005575</t>
  </si>
  <si>
    <t xml:space="preserve">NM_113591</t>
  </si>
  <si>
    <t xml:space="preserve">At.6029</t>
  </si>
  <si>
    <t xml:space="preserve">A_84_P818059</t>
  </si>
  <si>
    <t xml:space="preserve">AT5G57345</t>
  </si>
  <si>
    <t xml:space="preserve">Arabidopsis thaliana mRNA for hypothetical protein, complete cds, clone: RAFL14-23-I18 [AK227648]</t>
  </si>
  <si>
    <t xml:space="preserve">At.43745</t>
  </si>
  <si>
    <t xml:space="preserve">A_84_P21661</t>
  </si>
  <si>
    <t xml:space="preserve">AT5G61590</t>
  </si>
  <si>
    <t xml:space="preserve">AP2 domain-containing transcription factor family protein [AT5G61590.1]</t>
  </si>
  <si>
    <t xml:space="preserve">NM_125552</t>
  </si>
  <si>
    <t xml:space="preserve">At.24138</t>
  </si>
  <si>
    <t xml:space="preserve">A_84_P819419</t>
  </si>
  <si>
    <t xml:space="preserve">AT1G58602</t>
  </si>
  <si>
    <t xml:space="preserve">disease resistance protein (CC-NBS-LRR class), putative [AT1G58602.1]</t>
  </si>
  <si>
    <t xml:space="preserve">GO:0006952|GO:0005515|GO:0005524</t>
  </si>
  <si>
    <t xml:space="preserve">NM_148600</t>
  </si>
  <si>
    <t xml:space="preserve">At.66835</t>
  </si>
  <si>
    <t xml:space="preserve">A_84_P13969</t>
  </si>
  <si>
    <t xml:space="preserve">ATGSTF12</t>
  </si>
  <si>
    <t xml:space="preserve">ATGSTF12 (GLUTATHIONE S-TRANSFERASE 26); glutathione transferase [AT5G17220.1]</t>
  </si>
  <si>
    <t xml:space="preserve">GO:0004364|GO:0005737|GO:0009407</t>
  </si>
  <si>
    <t xml:space="preserve">NM_121728</t>
  </si>
  <si>
    <t xml:space="preserve">At.24835</t>
  </si>
  <si>
    <t xml:space="preserve">A_84_P810453</t>
  </si>
  <si>
    <t xml:space="preserve">TUB1</t>
  </si>
  <si>
    <t xml:space="preserve">TUB1 (tubulin beta-1 chain); structural molecule [AT1G75780.1]</t>
  </si>
  <si>
    <t xml:space="preserve">GO:0009416|GO:0009826|GO:0005874|GO:0043234|GO:0005198</t>
  </si>
  <si>
    <t xml:space="preserve">NM_106228</t>
  </si>
  <si>
    <t xml:space="preserve">At.21346</t>
  </si>
  <si>
    <t xml:space="preserve">A_84_P14781</t>
  </si>
  <si>
    <t xml:space="preserve">AT1G32430</t>
  </si>
  <si>
    <t xml:space="preserve">F-box family protein [AT1G32430.1]</t>
  </si>
  <si>
    <t xml:space="preserve">NM_102978</t>
  </si>
  <si>
    <t xml:space="preserve">At.51881</t>
  </si>
  <si>
    <t xml:space="preserve">A_84_P814296</t>
  </si>
  <si>
    <t xml:space="preserve">ATCTH</t>
  </si>
  <si>
    <t xml:space="preserve">ATCTH (Arabidopsis thaliana Cys3His zinc finger protein); transcription factor [AT2G25900.1]</t>
  </si>
  <si>
    <t xml:space="preserve">NM_128150</t>
  </si>
  <si>
    <t xml:space="preserve">At.23916</t>
  </si>
  <si>
    <t xml:space="preserve">A_84_P860356</t>
  </si>
  <si>
    <t xml:space="preserve">J8</t>
  </si>
  <si>
    <t xml:space="preserve">J8; heat shock protein binding / unfolded protein binding [AT1G80920.1]</t>
  </si>
  <si>
    <t xml:space="preserve">NM_106740</t>
  </si>
  <si>
    <t xml:space="preserve">At.25189</t>
  </si>
  <si>
    <t xml:space="preserve">A_84_P799914</t>
  </si>
  <si>
    <t xml:space="preserve">AT3G05640</t>
  </si>
  <si>
    <t xml:space="preserve">protein phosphatase 2C, putative / PP2C, putative [AT3G05640.2]</t>
  </si>
  <si>
    <t xml:space="preserve">GO:0004722|GO:0008150|GO:0005575</t>
  </si>
  <si>
    <t xml:space="preserve">NM_202501</t>
  </si>
  <si>
    <t xml:space="preserve">At.26583</t>
  </si>
  <si>
    <t xml:space="preserve">A_84_P758477</t>
  </si>
  <si>
    <t xml:space="preserve">AT2G30424</t>
  </si>
  <si>
    <t xml:space="preserve">DNA binding [AT2G30424.1]</t>
  </si>
  <si>
    <t xml:space="preserve">GO:0003677|GO:0045449</t>
  </si>
  <si>
    <t xml:space="preserve">NM_001124945</t>
  </si>
  <si>
    <t xml:space="preserve">At.38362</t>
  </si>
  <si>
    <t xml:space="preserve">A_84_P847580</t>
  </si>
  <si>
    <t xml:space="preserve">AT1G21100</t>
  </si>
  <si>
    <t xml:space="preserve">O-methyltransferase, putative [AT1G21100.1]</t>
  </si>
  <si>
    <t xml:space="preserve">NM_101964</t>
  </si>
  <si>
    <t xml:space="preserve">At.20490</t>
  </si>
  <si>
    <t xml:space="preserve">A_84_P12443</t>
  </si>
  <si>
    <t xml:space="preserve">AT1G80440</t>
  </si>
  <si>
    <t xml:space="preserve">kelch repeat-containing F-box family protein [AT1G80440.1]</t>
  </si>
  <si>
    <t xml:space="preserve">NM_106692</t>
  </si>
  <si>
    <t xml:space="preserve">At.21261</t>
  </si>
  <si>
    <t xml:space="preserve">A_84_P571865</t>
  </si>
  <si>
    <t xml:space="preserve">AT3G23420</t>
  </si>
  <si>
    <t xml:space="preserve">F-box family protein-related [AT3G23420.1]</t>
  </si>
  <si>
    <t xml:space="preserve">NM_113245</t>
  </si>
  <si>
    <t xml:space="preserve">At.53459</t>
  </si>
  <si>
    <t xml:space="preserve">A_84_P19323</t>
  </si>
  <si>
    <t xml:space="preserve">AT1G12890</t>
  </si>
  <si>
    <t xml:space="preserve">AP2 domain-containing transcription factor, putative [AT1G12890.1]</t>
  </si>
  <si>
    <t xml:space="preserve">NM_101160</t>
  </si>
  <si>
    <t xml:space="preserve">At.51591</t>
  </si>
  <si>
    <t xml:space="preserve">A_84_P851199</t>
  </si>
  <si>
    <t xml:space="preserve">AT1G63500</t>
  </si>
  <si>
    <t xml:space="preserve">protein kinase-related [AT1G63500.1]</t>
  </si>
  <si>
    <t xml:space="preserve">GO:0004672|GO:0004713|GO:0004674|GO:0005524|GO:0006468|GO:0005488|GO:0012505</t>
  </si>
  <si>
    <t xml:space="preserve">NM_105029</t>
  </si>
  <si>
    <t xml:space="preserve">At.36122</t>
  </si>
  <si>
    <t xml:space="preserve">A_84_P857032</t>
  </si>
  <si>
    <t xml:space="preserve">PRK</t>
  </si>
  <si>
    <t xml:space="preserve">PRK (PHOSPHORIBULOKINASE); ATP binding / phosphoribulokinase/ protein binding [AT1G32060.1]</t>
  </si>
  <si>
    <t xml:space="preserve">GO:0009535|GO:0005515|GO:0008974|GO:0009409|GO:0005524|GO:0010319|GO:0009058</t>
  </si>
  <si>
    <t xml:space="preserve">NM_102940</t>
  </si>
  <si>
    <t xml:space="preserve">At.22659</t>
  </si>
  <si>
    <t xml:space="preserve">A_84_P819483</t>
  </si>
  <si>
    <t xml:space="preserve">AT1G72920</t>
  </si>
  <si>
    <t xml:space="preserve">disease resistance protein (TIR-NBS class), putative [AT1G72920.1]</t>
  </si>
  <si>
    <t xml:space="preserve">GO:0006952|GO:0004888|GO:0031224</t>
  </si>
  <si>
    <t xml:space="preserve">NM_105950</t>
  </si>
  <si>
    <t xml:space="preserve">At.66922</t>
  </si>
  <si>
    <t xml:space="preserve">A_84_P847471</t>
  </si>
  <si>
    <t xml:space="preserve">CYP76C6</t>
  </si>
  <si>
    <t xml:space="preserve">CYP76C6 (cytochrome P450, family 76, subfamily C, polypeptide 6); oxygen binding [AT1G33720.1]</t>
  </si>
  <si>
    <t xml:space="preserve">NM_103092</t>
  </si>
  <si>
    <t xml:space="preserve">At.49936</t>
  </si>
  <si>
    <t xml:space="preserve">A_84_P17326</t>
  </si>
  <si>
    <t xml:space="preserve">WRKY33</t>
  </si>
  <si>
    <t xml:space="preserve">WRKY33 (WRKY DNA-binding protein 33); transcription factor [AT2G38470.1]</t>
  </si>
  <si>
    <t xml:space="preserve">GO:0005634|GO:0003700|GO:0042742|GO:0050832|GO:0006355</t>
  </si>
  <si>
    <t xml:space="preserve">NM_129404</t>
  </si>
  <si>
    <t xml:space="preserve">At.13123</t>
  </si>
  <si>
    <t xml:space="preserve">A_84_P532253</t>
  </si>
  <si>
    <t xml:space="preserve">AT2G29170</t>
  </si>
  <si>
    <t xml:space="preserve">short-chain dehydrogenase/reductase (SDR) family protein / tropinone reductase, putative [AT2G29170.1]</t>
  </si>
  <si>
    <t xml:space="preserve">GO:0008152|GO:0016491|GO:0005575</t>
  </si>
  <si>
    <t xml:space="preserve">NM_128473</t>
  </si>
  <si>
    <t xml:space="preserve">At.52965</t>
  </si>
  <si>
    <t xml:space="preserve">A_84_P23499</t>
  </si>
  <si>
    <t xml:space="preserve">AT5G47330</t>
  </si>
  <si>
    <t xml:space="preserve">palmitoyl protein thioesterase family protein [AT5G47330.1]</t>
  </si>
  <si>
    <t xml:space="preserve">GO:0008474|GO:0012505</t>
  </si>
  <si>
    <t xml:space="preserve">NM_124104</t>
  </si>
  <si>
    <t xml:space="preserve">At.29899</t>
  </si>
  <si>
    <t xml:space="preserve">A_84_P22617</t>
  </si>
  <si>
    <t xml:space="preserve">SAL2</t>
  </si>
  <si>
    <t xml:space="preserve">SAL2; 3'(2'),5'-bisphosphate nucleotidase/ inositol or phosphatidylinositol phosphatase [AT5G64000.1]</t>
  </si>
  <si>
    <t xml:space="preserve">GO:0006790|GO:0008441|GO:0004437|GO:0005575</t>
  </si>
  <si>
    <t xml:space="preserve">NM_125796</t>
  </si>
  <si>
    <t xml:space="preserve">At.181</t>
  </si>
  <si>
    <t xml:space="preserve">A_84_P797911</t>
  </si>
  <si>
    <t xml:space="preserve">GONST1</t>
  </si>
  <si>
    <t xml:space="preserve">GONST1 (GOLGI NUCLEOTIDE SUGAR TRANSPORTER 1) [AT2G13650.2]</t>
  </si>
  <si>
    <t xml:space="preserve">GO:0005458|GO:0015784|GO:0005338|GO:0005794</t>
  </si>
  <si>
    <t xml:space="preserve">NM_179621</t>
  </si>
  <si>
    <t xml:space="preserve">At.30812</t>
  </si>
  <si>
    <t xml:space="preserve">A_84_P11054</t>
  </si>
  <si>
    <t xml:space="preserve">AT4G36040</t>
  </si>
  <si>
    <t xml:space="preserve">DNAJ heat shock N-terminal domain-containing protein (J11) [AT4G36040.1]</t>
  </si>
  <si>
    <t xml:space="preserve">GO:0006457|GO:0009507|GO:0031072</t>
  </si>
  <si>
    <t xml:space="preserve">NM_119771</t>
  </si>
  <si>
    <t xml:space="preserve">At.20876</t>
  </si>
  <si>
    <t xml:space="preserve">A_84_P827178</t>
  </si>
  <si>
    <t xml:space="preserve">DTA2</t>
  </si>
  <si>
    <t xml:space="preserve">DTA2 (DOWNSTREAM TARGET OF AGL15 2) [AT2G45830.1]</t>
  </si>
  <si>
    <t xml:space="preserve">NM_130146</t>
  </si>
  <si>
    <t xml:space="preserve">At.36585</t>
  </si>
  <si>
    <t xml:space="preserve">A_84_P19829</t>
  </si>
  <si>
    <t xml:space="preserve">AT5G58390</t>
  </si>
  <si>
    <t xml:space="preserve">peroxidase, putative [AT5G58390.1]</t>
  </si>
  <si>
    <t xml:space="preserve">GO:0006979|GO:0004601|GO:0006118|GO:0012505</t>
  </si>
  <si>
    <t xml:space="preserve">NM_125225</t>
  </si>
  <si>
    <t xml:space="preserve">At.29283</t>
  </si>
  <si>
    <t xml:space="preserve">A_84_P766231</t>
  </si>
  <si>
    <t xml:space="preserve">AT5G26582</t>
  </si>
  <si>
    <t xml:space="preserve">transposable element gene [AT5G26582.1]</t>
  </si>
  <si>
    <t xml:space="preserve">A_84_P16890</t>
  </si>
  <si>
    <t xml:space="preserve">AT5G50800</t>
  </si>
  <si>
    <t xml:space="preserve">nodulin MtN3 family protein [AT5G50800.1]</t>
  </si>
  <si>
    <t xml:space="preserve">NM_124458</t>
  </si>
  <si>
    <t xml:space="preserve">At.29712</t>
  </si>
  <si>
    <t xml:space="preserve">A_84_P149978</t>
  </si>
  <si>
    <t xml:space="preserve">AT4G01080</t>
  </si>
  <si>
    <t xml:space="preserve">similar to unknown protein [Arabidopsis thaliana] (TAIR:AT1G01430.1); similar to unknown protein Cr17 [Brassica napus] (GB:AAX51387.1); contains InterPro domain Protein of unknown function DUF231, plant (InterPro:IPR004253) [AT4G01080.1]</t>
  </si>
  <si>
    <t xml:space="preserve">NM_116338</t>
  </si>
  <si>
    <t xml:space="preserve">At.3792</t>
  </si>
  <si>
    <t xml:space="preserve">A_84_P11926</t>
  </si>
  <si>
    <t xml:space="preserve">AT4G19380</t>
  </si>
  <si>
    <t xml:space="preserve">alcohol oxidase-related [AT4G19380.1]</t>
  </si>
  <si>
    <t xml:space="preserve">GO:0009055|GO:0006118|GO:0005575</t>
  </si>
  <si>
    <t xml:space="preserve">NM_118058</t>
  </si>
  <si>
    <t xml:space="preserve">At.32817</t>
  </si>
  <si>
    <t xml:space="preserve">A_84_P15509</t>
  </si>
  <si>
    <t xml:space="preserve">NMT1</t>
  </si>
  <si>
    <t xml:space="preserve">NMT1 (N-METHYLTRANSFERASE 1); phosphoethanolamine N-methyltransferase [AT3G18000.1]</t>
  </si>
  <si>
    <t xml:space="preserve">GO:0000234|GO:0048528|GO:0009826|GO:0008168|GO:0005737|GO:0009555|GO:0006656|GO:0042425</t>
  </si>
  <si>
    <t xml:space="preserve">NM_001125181</t>
  </si>
  <si>
    <t xml:space="preserve">At.21159</t>
  </si>
  <si>
    <t xml:space="preserve">A_84_P18100</t>
  </si>
  <si>
    <t xml:space="preserve">ATGSTU11</t>
  </si>
  <si>
    <t xml:space="preserve">ATGSTU11 (Arabidopsis thaliana Glutathione S-transferase (class tau) 11); glutathione transferase [AT1G69930.1]</t>
  </si>
  <si>
    <t xml:space="preserve">NM_105661</t>
  </si>
  <si>
    <t xml:space="preserve">At.20559</t>
  </si>
  <si>
    <t xml:space="preserve">A_84_P804411</t>
  </si>
  <si>
    <t xml:space="preserve">AT-GTL1</t>
  </si>
  <si>
    <t xml:space="preserve">AT-GTL1 (Arabidopsis thaliana GT2-like 1); transcription factor [AT1G33240.1]</t>
  </si>
  <si>
    <t xml:space="preserve">GO:0003700|GO:0003677</t>
  </si>
  <si>
    <t xml:space="preserve">NM_103052</t>
  </si>
  <si>
    <t xml:space="preserve">At.28206</t>
  </si>
  <si>
    <t xml:space="preserve">A_84_P94199</t>
  </si>
  <si>
    <t xml:space="preserve">AT2G29670</t>
  </si>
  <si>
    <t xml:space="preserve">binding [AT2G29670.1]</t>
  </si>
  <si>
    <t xml:space="preserve">GO:0005488|GO:0009507</t>
  </si>
  <si>
    <t xml:space="preserve">NM_128521</t>
  </si>
  <si>
    <t xml:space="preserve">At.28743</t>
  </si>
  <si>
    <t xml:space="preserve">A_84_P230529</t>
  </si>
  <si>
    <t xml:space="preserve">AT4G26530</t>
  </si>
  <si>
    <t xml:space="preserve">fructose-bisphosphate aldolase, putative [AT4G26530.1]</t>
  </si>
  <si>
    <t xml:space="preserve">GO:0006096|GO:0004332|GO:0005575</t>
  </si>
  <si>
    <t xml:space="preserve">NM_001036644</t>
  </si>
  <si>
    <t xml:space="preserve">At.57980</t>
  </si>
  <si>
    <t xml:space="preserve">A_84_P768857</t>
  </si>
  <si>
    <t xml:space="preserve">AT5G44572</t>
  </si>
  <si>
    <t xml:space="preserve">unknown protein [AT5G44572.1]</t>
  </si>
  <si>
    <t xml:space="preserve">NM_001085242</t>
  </si>
  <si>
    <t xml:space="preserve">At.51424</t>
  </si>
  <si>
    <t xml:space="preserve">A_84_P13866</t>
  </si>
  <si>
    <t xml:space="preserve">AT4G30660</t>
  </si>
  <si>
    <t xml:space="preserve">hydrophobic protein, putative / low temperature and salt responsive protein, putative [AT4G30660.1]</t>
  </si>
  <si>
    <t xml:space="preserve">NM_119212</t>
  </si>
  <si>
    <t xml:space="preserve">At.31814</t>
  </si>
  <si>
    <t xml:space="preserve">A_84_P845356</t>
  </si>
  <si>
    <t xml:space="preserve">RMA1</t>
  </si>
  <si>
    <t xml:space="preserve">RMA1 (Ring finger protein with Membrane Anchor 1); protein binding / ubiquitin-protein ligase/ zinc ion binding [AT4G03510.2]</t>
  </si>
  <si>
    <t xml:space="preserve">GO:0005515|GO:0016020|GO:0006511|GO:0004842|GO:0008270</t>
  </si>
  <si>
    <t xml:space="preserve">NM_202777</t>
  </si>
  <si>
    <t xml:space="preserve">At.239</t>
  </si>
  <si>
    <t xml:space="preserve">A_84_P12885</t>
  </si>
  <si>
    <t xml:space="preserve">LDOX</t>
  </si>
  <si>
    <t xml:space="preserve">LDOX (TANNIN DEFICIENT SEED 4) [AT4G22880.1]</t>
  </si>
  <si>
    <t xml:space="preserve">GO:0009611|GO:0009753|GO:0010023|GO:0007033|GO:0050589|GO:0009718|GO:0005575</t>
  </si>
  <si>
    <t xml:space="preserve">NM_118417</t>
  </si>
  <si>
    <t xml:space="preserve">At.2369</t>
  </si>
  <si>
    <t xml:space="preserve">A_84_P609548</t>
  </si>
  <si>
    <t xml:space="preserve">AT2G25200</t>
  </si>
  <si>
    <t xml:space="preserve">similar to unknown protein [Arabidopsis thaliana] (TAIR:AT5G11000.1); similar to unnamed protein product [Vitis vinifera] (GB:CAO44287.1); contains InterPro domain Protein of unknown function DUF868, plant (InterPro:IPR008586) [AT2G25200.1]</t>
  </si>
  <si>
    <t xml:space="preserve">NM_179730</t>
  </si>
  <si>
    <t xml:space="preserve">At.39052</t>
  </si>
  <si>
    <t xml:space="preserve">A_84_P197194</t>
  </si>
  <si>
    <t xml:space="preserve">AT4G22870</t>
  </si>
  <si>
    <t xml:space="preserve">leucoanthocyanidin dioxygenase, putative / anthocyanidin synthase, putative [AT4G22870.1]</t>
  </si>
  <si>
    <t xml:space="preserve">NM_118416</t>
  </si>
  <si>
    <t xml:space="preserve">At.66603</t>
  </si>
  <si>
    <t xml:space="preserve">A_84_P536887</t>
  </si>
  <si>
    <t xml:space="preserve">AT3G50350</t>
  </si>
  <si>
    <t xml:space="preserve">similar to unknown protein [Arabidopsis thaliana] (TAIR:AT4G33985.1); similar to hypothetical protein [Vitis vinifera] (GB:CAN61779.1); contains InterPro domain Protein of unknown function DUF1685 (InterPro:IPR012881) [AT3G50350.1]</t>
  </si>
  <si>
    <t xml:space="preserve">NM_114895</t>
  </si>
  <si>
    <t xml:space="preserve">At.35503</t>
  </si>
  <si>
    <t xml:space="preserve">A_84_P23505</t>
  </si>
  <si>
    <t xml:space="preserve">KAT5/PKT1/PKT2</t>
  </si>
  <si>
    <t xml:space="preserve">KAT5/PKT1/PKT2 (PEROXISOMAL 3-KETO-ACYL-COA THIOLASE 1, PEROXISOMAL 3-KETO-ACYL-COA THIOLASE 2); acetyl-CoA C-acyltransferase [AT5G48880.1]</t>
  </si>
  <si>
    <t xml:space="preserve">GO:0019395|GO:0003988</t>
  </si>
  <si>
    <t xml:space="preserve">NM_001036960</t>
  </si>
  <si>
    <t xml:space="preserve">At.6838</t>
  </si>
  <si>
    <t xml:space="preserve">A_84_P17338</t>
  </si>
  <si>
    <t xml:space="preserve">CYCP4;1</t>
  </si>
  <si>
    <t xml:space="preserve">CYCP4;1 (cyclin p4;1); cyclin-dependent protein kinase [AT2G44740.1]</t>
  </si>
  <si>
    <t xml:space="preserve">GO:0051726|GO:0004693</t>
  </si>
  <si>
    <t xml:space="preserve">NM_130038</t>
  </si>
  <si>
    <t xml:space="preserve">At.23538</t>
  </si>
  <si>
    <t xml:space="preserve">A_84_P18215</t>
  </si>
  <si>
    <t xml:space="preserve">BAM6/BMY5</t>
  </si>
  <si>
    <t xml:space="preserve">BAM6/BMY5 (BETA-AMYLASE 6); beta-amylase [AT2G32290.1]</t>
  </si>
  <si>
    <t xml:space="preserve">GO:0016161|GO:0030244|GO:0005975|GO:0005575|GO:0000272</t>
  </si>
  <si>
    <t xml:space="preserve">NM_128788</t>
  </si>
  <si>
    <t xml:space="preserve">At.38097</t>
  </si>
  <si>
    <t xml:space="preserve">A_84_P816979</t>
  </si>
  <si>
    <t xml:space="preserve">AT1G65270</t>
  </si>
  <si>
    <t xml:space="preserve">similar to hypothetical protein [Vitis vinifera] (GB:CAN71035.1) [AT1G65270.1]</t>
  </si>
  <si>
    <t xml:space="preserve">GO:0008150|GO:0003674|GO:0005783</t>
  </si>
  <si>
    <t xml:space="preserve">NM_105200</t>
  </si>
  <si>
    <t xml:space="preserve">At.23170</t>
  </si>
  <si>
    <t xml:space="preserve">A_84_P124342</t>
  </si>
  <si>
    <t xml:space="preserve">AT5G59080</t>
  </si>
  <si>
    <t xml:space="preserve">similar to unknown protein [Arabidopsis thaliana] (TAIR:AT5G02020.1); similar to unnamed protein product [Vitis vinifera] (GB:CAO15731.1) [AT5G59080.1]</t>
  </si>
  <si>
    <t xml:space="preserve">NM_125298</t>
  </si>
  <si>
    <t xml:space="preserve">At.27412</t>
  </si>
  <si>
    <t xml:space="preserve">A_84_P803769</t>
  </si>
  <si>
    <t xml:space="preserve">TOPP5</t>
  </si>
  <si>
    <t xml:space="preserve">33-E9721-008-016-A09-pBl2 MPIZ-ADIS-008 Arabidopsis thaliana cDNA clone MPIZp767A0916Q 5-PRIME, mRNA sequence [CB263145]</t>
  </si>
  <si>
    <t xml:space="preserve">GO:0004722|GO:0000164|GO:0008150</t>
  </si>
  <si>
    <t xml:space="preserve">At.72996</t>
  </si>
  <si>
    <t xml:space="preserve">A_84_P69244</t>
  </si>
  <si>
    <t xml:space="preserve">CYP76C1</t>
  </si>
  <si>
    <t xml:space="preserve">CYP76C1 (cytochrome P450, family 76, subfamily C, polypeptide 1); heme binding / iron ion binding / monooxygenase [AT2G45560.2]</t>
  </si>
  <si>
    <t xml:space="preserve">GO:0005506|GO:0006118|GO:0020037|GO:0004497|GO:0012505</t>
  </si>
  <si>
    <t xml:space="preserve">NM_180109</t>
  </si>
  <si>
    <t xml:space="preserve">At.334</t>
  </si>
  <si>
    <t xml:space="preserve">A_84_P23231</t>
  </si>
  <si>
    <t xml:space="preserve">ATSTS</t>
  </si>
  <si>
    <t xml:space="preserve">ATSTS (ARABIDOPSIS THALIANA STACHYOSE SYNTHASE); galactinol-raffinose galactosyltransferase/ hydrolase, hydrolyzing O-glycosyl compounds [AT4G01970.1]</t>
  </si>
  <si>
    <t xml:space="preserve">GO:0008150|GO:0004553|GO:0047268</t>
  </si>
  <si>
    <t xml:space="preserve">NM_116428</t>
  </si>
  <si>
    <t xml:space="preserve">At.34347</t>
  </si>
  <si>
    <t xml:space="preserve">A_84_P859145</t>
  </si>
  <si>
    <t xml:space="preserve">AT5G19140</t>
  </si>
  <si>
    <t xml:space="preserve">auxin/aluminum-responsive protein, putative [AT5G19140.2]</t>
  </si>
  <si>
    <t xml:space="preserve">GO:0010044|GO:0003674|GO:0009733|GO:0009507</t>
  </si>
  <si>
    <t xml:space="preserve">NM_001036823</t>
  </si>
  <si>
    <t xml:space="preserve">At.22240</t>
  </si>
  <si>
    <t xml:space="preserve">A_84_P825682</t>
  </si>
  <si>
    <t xml:space="preserve">AT5G66070</t>
  </si>
  <si>
    <t xml:space="preserve">zinc finger (C3HC4-type RING finger) family protein [AT5G66070.1]</t>
  </si>
  <si>
    <t xml:space="preserve">GO:0005515|GO:0008270</t>
  </si>
  <si>
    <t xml:space="preserve">NM_126005</t>
  </si>
  <si>
    <t xml:space="preserve">At.28882</t>
  </si>
  <si>
    <t xml:space="preserve">A_84_P544339</t>
  </si>
  <si>
    <t xml:space="preserve">ANAC104/XND1</t>
  </si>
  <si>
    <t xml:space="preserve">ANAC104/XND1 (Arabidopsis NAC domain containing protein 104); transcription factor [AT5G64530.1]</t>
  </si>
  <si>
    <t xml:space="preserve">GO:0003700|GO:0007275|GO:0005575</t>
  </si>
  <si>
    <t xml:space="preserve">NM_125849</t>
  </si>
  <si>
    <t xml:space="preserve">At.28954</t>
  </si>
  <si>
    <t xml:space="preserve">A_84_P20452</t>
  </si>
  <si>
    <t xml:space="preserve">AT4G23260</t>
  </si>
  <si>
    <t xml:space="preserve">protein kinase [AT4G23260.1]</t>
  </si>
  <si>
    <t xml:space="preserve">GO:0004672|GO:0009737|GO:0012505</t>
  </si>
  <si>
    <t xml:space="preserve">NM_118455</t>
  </si>
  <si>
    <t xml:space="preserve">At.32453</t>
  </si>
  <si>
    <r>
      <rPr>
        <b val="true"/>
        <i val="true"/>
        <sz val="10"/>
        <rFont val="Times New Roman"/>
        <family val="1"/>
      </rPr>
      <t xml:space="preserve">GbaVd2 </t>
    </r>
    <r>
      <rPr>
        <b val="true"/>
        <sz val="10"/>
        <rFont val="Times New Roman"/>
        <family val="1"/>
      </rPr>
      <t xml:space="preserve">transgenic line Vs Col-0</t>
    </r>
  </si>
  <si>
    <t xml:space="preserve">ProbeName</t>
  </si>
  <si>
    <t xml:space="preserve">A_84_P521243</t>
  </si>
  <si>
    <t xml:space="preserve">AT5G53230</t>
  </si>
  <si>
    <t xml:space="preserve">similar to unknown protein [Arabidopsis thaliana] (TAIR:AT5G55270.1); contains InterPro domain Protein of unknown function DUF295 (InterPro:IPR005174) [AT5G53230.1]</t>
  </si>
  <si>
    <t xml:space="preserve">NM_124702</t>
  </si>
  <si>
    <t xml:space="preserve">At.55520</t>
  </si>
  <si>
    <t xml:space="preserve">A_84_P788845</t>
  </si>
  <si>
    <t xml:space="preserve">AT1G02610</t>
  </si>
  <si>
    <t xml:space="preserve">701557242 A. thaliana, Columbia Col-0, rosette-3 Arabidopsis thaliana cDNA clone 701557242, mRNA sequence [AI999739]</t>
  </si>
  <si>
    <t xml:space="preserve">At.42591</t>
  </si>
  <si>
    <t xml:space="preserve">A_84_P53340</t>
  </si>
  <si>
    <t xml:space="preserve">AT4G15670</t>
  </si>
  <si>
    <t xml:space="preserve">glutaredoxin family protein [AT4G15670.1]</t>
  </si>
  <si>
    <t xml:space="preserve">GO:0008794|GO:0006118|GO:0030508|GO:0005575</t>
  </si>
  <si>
    <t xml:space="preserve">NM_117658</t>
  </si>
  <si>
    <t xml:space="preserve">At.33155</t>
  </si>
  <si>
    <t xml:space="preserve">A_84_P793715</t>
  </si>
  <si>
    <t xml:space="preserve">BT2</t>
  </si>
  <si>
    <t xml:space="preserve">AV783444 RAFL5 Arabidopsis thaliana cDNA clone RAFL05-09-L11 3', mRNA sequence [AV783444]</t>
  </si>
  <si>
    <t xml:space="preserve">GO:0030528|GO:0005634|GO:0005515|GO:0051973</t>
  </si>
  <si>
    <t xml:space="preserve">At.67255</t>
  </si>
  <si>
    <t xml:space="preserve">A_84_P791120</t>
  </si>
  <si>
    <t xml:space="preserve">AT3G25240</t>
  </si>
  <si>
    <t xml:space="preserve">similar to unknown protein [Arabidopsis thaliana] (TAIR:AT3G07350.1); similar to unnamed protein product [Vitis vinifera] (GB:CAO39951.1); contains InterPro domain Protein of unknown function DUF506, plant (InterPro:IPR006502) [AT3G25240.1]</t>
  </si>
  <si>
    <t xml:space="preserve">NM_113430</t>
  </si>
  <si>
    <t xml:space="preserve">At.51218</t>
  </si>
  <si>
    <t xml:space="preserve">A_84_P603991</t>
  </si>
  <si>
    <t xml:space="preserve">AT1G12490</t>
  </si>
  <si>
    <t xml:space="preserve">F-box family protein-related [AT1G12490.1]</t>
  </si>
  <si>
    <t xml:space="preserve">NM_101121</t>
  </si>
  <si>
    <t xml:space="preserve">At.51587</t>
  </si>
  <si>
    <t xml:space="preserve">A_84_P243495</t>
  </si>
  <si>
    <t xml:space="preserve">AT4G15660</t>
  </si>
  <si>
    <t xml:space="preserve">glutaredoxin family protein [AT4G15660.1]</t>
  </si>
  <si>
    <t xml:space="preserve">GO:0008794|GO:0006118|GO:0030508|GO:0012505</t>
  </si>
  <si>
    <t xml:space="preserve">NM_117657</t>
  </si>
  <si>
    <t xml:space="preserve">At.33156</t>
  </si>
  <si>
    <t xml:space="preserve">A_84_P17859</t>
  </si>
  <si>
    <t xml:space="preserve">TCH4</t>
  </si>
  <si>
    <t xml:space="preserve">TCH4 (TOUCH 4); hydrolase, acting on glycosyl bonds / xyloglucan:xyloglucosyl transferase [AT5G57560.1]</t>
  </si>
  <si>
    <t xml:space="preserve">GO:0009741|GO:0009612|GO:0016798|GO:0009409|GO:0016762|GO:0009733|GO:0005618|GO:0009664|GO:0009408</t>
  </si>
  <si>
    <t xml:space="preserve">NM_125137</t>
  </si>
  <si>
    <t xml:space="preserve">At.24429</t>
  </si>
  <si>
    <t xml:space="preserve">A_84_P828978</t>
  </si>
  <si>
    <t xml:space="preserve">ATEXLA3</t>
  </si>
  <si>
    <t xml:space="preserve">ATEXLA3 (ARABIDOPSIS THALIANA EXPANSIN-LIKE A3) [AT3G45960.2]</t>
  </si>
  <si>
    <t xml:space="preserve">GO:0009505|GO:0003674|GO:0009826|GO:0009828|GO:0009664</t>
  </si>
  <si>
    <t xml:space="preserve">NM_001035738</t>
  </si>
  <si>
    <t xml:space="preserve">At.66472</t>
  </si>
  <si>
    <t xml:space="preserve">A_84_P517001</t>
  </si>
  <si>
    <t xml:space="preserve">AT1G33055</t>
  </si>
  <si>
    <t xml:space="preserve">unknown protein [AT1G33055.1]</t>
  </si>
  <si>
    <t xml:space="preserve">NM_103039</t>
  </si>
  <si>
    <t xml:space="preserve">At.19050</t>
  </si>
  <si>
    <t xml:space="preserve">A_84_P21897</t>
  </si>
  <si>
    <t xml:space="preserve">AT1G76780</t>
  </si>
  <si>
    <t xml:space="preserve">similar to unknown protein [Arabidopsis thaliana] (TAIR:AT3G28770.1); similar to AGAP002737-PA [Anopheles gambiae str. PEST] (GB:XP_312188.4); contains InterPro domain HSP20-like chaperone (InterPro:IPR008978); contains InterPro domain Heat shock protein Hsp20 (InterPro:IPR002068) [AT1G76780.1]</t>
  </si>
  <si>
    <t xml:space="preserve">NM_106328</t>
  </si>
  <si>
    <t xml:space="preserve">At.52535</t>
  </si>
  <si>
    <t xml:space="preserve">A_84_P761404</t>
  </si>
  <si>
    <t xml:space="preserve">AT3G21460</t>
  </si>
  <si>
    <t xml:space="preserve">electron carrier/ protein disulfide oxidoreductase [AT3G21460.1]</t>
  </si>
  <si>
    <t xml:space="preserve">GO:0009055|GO:0015035|GO:0045454</t>
  </si>
  <si>
    <t xml:space="preserve">NM_001084729</t>
  </si>
  <si>
    <t xml:space="preserve">At.69241</t>
  </si>
  <si>
    <t xml:space="preserve">A_84_P761927</t>
  </si>
  <si>
    <t xml:space="preserve">AT3G33528</t>
  </si>
  <si>
    <t xml:space="preserve">similar to unknown protein [Arabidopsis thaliana] (TAIR:AT4G07526.3); similar to unknown protein [Arabidopsis thaliana] (TAIR:AT4G07526.2); similar to unknown protein [Arabidopsis thaliana] (TAIR:AT4G07526.1) [AT3G33528.1]</t>
  </si>
  <si>
    <t xml:space="preserve">NM_001084761</t>
  </si>
  <si>
    <t xml:space="preserve">At.68371</t>
  </si>
  <si>
    <t xml:space="preserve">A_84_P10925</t>
  </si>
  <si>
    <t xml:space="preserve">AT3G62950</t>
  </si>
  <si>
    <t xml:space="preserve">glutaredoxin family protein [AT3G62950.1]</t>
  </si>
  <si>
    <t xml:space="preserve">GO:0006118|GO:0030508|GO:0012505</t>
  </si>
  <si>
    <t xml:space="preserve">NM_116160</t>
  </si>
  <si>
    <t xml:space="preserve">At.34020</t>
  </si>
  <si>
    <t xml:space="preserve">A_84_P811894</t>
  </si>
  <si>
    <t xml:space="preserve">A_84_P15597</t>
  </si>
  <si>
    <t xml:space="preserve">HEC2</t>
  </si>
  <si>
    <t xml:space="preserve">HEC2 (HECATE 2); DNA binding / transcription factor [AT3G50330.1]</t>
  </si>
  <si>
    <t xml:space="preserve">GO:0005634|GO:0010500|GO:0003700|GO:0003677|GO:0048462|GO:0045449</t>
  </si>
  <si>
    <t xml:space="preserve">NM_114893</t>
  </si>
  <si>
    <t xml:space="preserve">At.35505</t>
  </si>
  <si>
    <t xml:space="preserve">A_84_P10821</t>
  </si>
  <si>
    <t xml:space="preserve">AT3G21040</t>
  </si>
  <si>
    <t xml:space="preserve">transposable element gene [AT3G21040.1]</t>
  </si>
  <si>
    <t xml:space="preserve">A_84_P13205</t>
  </si>
  <si>
    <t xml:space="preserve">A_84_P822530</t>
  </si>
  <si>
    <t xml:space="preserve">CIPK11</t>
  </si>
  <si>
    <t xml:space="preserve">CIPK11 (SOS3-INTERACTING PROTEIN 4); kinase [AT2G30360.1]</t>
  </si>
  <si>
    <t xml:space="preserve">GO:0004672|GO:0016301|GO:0006468|GO:0009268</t>
  </si>
  <si>
    <t xml:space="preserve">NM_128589</t>
  </si>
  <si>
    <t xml:space="preserve">At.12244</t>
  </si>
  <si>
    <t xml:space="preserve">A_84_P17611</t>
  </si>
  <si>
    <t xml:space="preserve">AT4G22460</t>
  </si>
  <si>
    <t xml:space="preserve">protease inhibitor/seed storage/lipid transfer protein (LTP) family protein [AT4G22460.1]</t>
  </si>
  <si>
    <t xml:space="preserve">GO:0008289|GO:0006869|GO:0012505</t>
  </si>
  <si>
    <t xml:space="preserve">NM_118372</t>
  </si>
  <si>
    <t xml:space="preserve">At.65414</t>
  </si>
  <si>
    <t xml:space="preserve">A_84_P560990</t>
  </si>
  <si>
    <t xml:space="preserve">AT5G08150</t>
  </si>
  <si>
    <t xml:space="preserve">unknown protein [AT5G08150.1]</t>
  </si>
  <si>
    <t xml:space="preserve">NM_120898</t>
  </si>
  <si>
    <t xml:space="preserve">At.49736</t>
  </si>
  <si>
    <t xml:space="preserve">A_84_P307510</t>
  </si>
  <si>
    <t xml:space="preserve">ACS11</t>
  </si>
  <si>
    <t xml:space="preserve">ACS11 (1-Amino-cyclopropane-1-carboxylate synthase 11); 1-aminocyclopropane-1-carboxylate synthase [AT4G08040.1]</t>
  </si>
  <si>
    <t xml:space="preserve">GO:0009693|GO:0005575|GO:0016847</t>
  </si>
  <si>
    <t xml:space="preserve">NM_116873</t>
  </si>
  <si>
    <t xml:space="preserve">At.4151</t>
  </si>
  <si>
    <t xml:space="preserve">A_84_P10198</t>
  </si>
  <si>
    <t xml:space="preserve">AT5G22920</t>
  </si>
  <si>
    <t xml:space="preserve">zinc finger (C3HC4-type RING finger) family protein [AT5G22920.1]</t>
  </si>
  <si>
    <t xml:space="preserve">GO:0008270</t>
  </si>
  <si>
    <t xml:space="preserve">NM_122198</t>
  </si>
  <si>
    <t xml:space="preserve">At.19948</t>
  </si>
  <si>
    <t xml:space="preserve">A_84_P178304</t>
  </si>
  <si>
    <t xml:space="preserve">AT4G15690</t>
  </si>
  <si>
    <t xml:space="preserve">glutaredoxin family protein [AT4G15690.1]</t>
  </si>
  <si>
    <t xml:space="preserve">NM_117660</t>
  </si>
  <si>
    <t xml:space="preserve">At.33152</t>
  </si>
  <si>
    <t xml:space="preserve">A_84_P14864</t>
  </si>
  <si>
    <t xml:space="preserve">AtMYB73/MYB73</t>
  </si>
  <si>
    <t xml:space="preserve">AtMYB73/MYB73 (myb domain protein 73); DNA binding / transcription factor [AT4G37260.1]</t>
  </si>
  <si>
    <t xml:space="preserve">GO:0009651|GO:0009739|GO:0003700|GO:0009753|GO:0003677|GO:0009737|GO:0009723|GO:0046686|GO:0009733|GO:0009751|GO:0006355</t>
  </si>
  <si>
    <t xml:space="preserve">NM_119889</t>
  </si>
  <si>
    <t xml:space="preserve">At.73009</t>
  </si>
  <si>
    <t xml:space="preserve">A_84_P11721</t>
  </si>
  <si>
    <t xml:space="preserve">ATNAC3</t>
  </si>
  <si>
    <t xml:space="preserve">ATNAC3 (ARABIDOPSIS NAC DOMAIN CONTAINING PROTEIN 55); transcription factor [AT3G15500.1]</t>
  </si>
  <si>
    <t xml:space="preserve">GO:0009414|GO:0003700|GO:0007275|GO:0009867|GO:0005575</t>
  </si>
  <si>
    <t xml:space="preserve">NM_112418</t>
  </si>
  <si>
    <t xml:space="preserve">At.20460</t>
  </si>
  <si>
    <t xml:space="preserve">A_84_P16606</t>
  </si>
  <si>
    <t xml:space="preserve">WRKY22</t>
  </si>
  <si>
    <t xml:space="preserve">WRKY22 (WRKY DNA-binding protein 22); transcription factor [AT4G01250.1]</t>
  </si>
  <si>
    <t xml:space="preserve">GO:0005634|GO:0003700|GO:0006355</t>
  </si>
  <si>
    <t xml:space="preserve">NM_116355</t>
  </si>
  <si>
    <t xml:space="preserve">At.3803</t>
  </si>
  <si>
    <t xml:space="preserve">A_84_P761811</t>
  </si>
  <si>
    <t xml:space="preserve">AT3G20395</t>
  </si>
  <si>
    <t xml:space="preserve">protein binding / zinc ion binding [AT3G20395.1]</t>
  </si>
  <si>
    <t xml:space="preserve">GO:0005515|GO:0008270|GO:0012505</t>
  </si>
  <si>
    <t xml:space="preserve">NM_001084725</t>
  </si>
  <si>
    <t xml:space="preserve">At.71273</t>
  </si>
  <si>
    <t xml:space="preserve">A_84_P560775</t>
  </si>
  <si>
    <t xml:space="preserve">AT3G28330</t>
  </si>
  <si>
    <t xml:space="preserve">F-box family protein-related [AT3G28330.1]</t>
  </si>
  <si>
    <t xml:space="preserve">NM_113752</t>
  </si>
  <si>
    <t xml:space="preserve">At.65172</t>
  </si>
  <si>
    <t xml:space="preserve">A_84_P805135</t>
  </si>
  <si>
    <t xml:space="preserve">AT3G15450</t>
  </si>
  <si>
    <t xml:space="preserve">similar to unknown protein [Arabidopsis thaliana] (TAIR:AT4G27450.1); similar to unknown [Populus trichocarpa] (GB:ABK93866.1); contains domain N-terminal nucleophile aminohydrolases (Ntn hydrolases) (SSF56235); contains domain no description (G3DSA:3.60.20.10) [AT3G15450.3]</t>
  </si>
  <si>
    <t xml:space="preserve">NM_001035625</t>
  </si>
  <si>
    <t xml:space="preserve">At.25100</t>
  </si>
  <si>
    <t xml:space="preserve">A_84_P23144</t>
  </si>
  <si>
    <t xml:space="preserve">AT3G45700</t>
  </si>
  <si>
    <t xml:space="preserve">proton-dependent oligopeptide transport (POT) family protein [AT3G45700.1]</t>
  </si>
  <si>
    <t xml:space="preserve">NM_114439</t>
  </si>
  <si>
    <t xml:space="preserve">At.35997</t>
  </si>
  <si>
    <t xml:space="preserve">A_84_P279580</t>
  </si>
  <si>
    <t xml:space="preserve">AT3G50800</t>
  </si>
  <si>
    <t xml:space="preserve">similar to unknown protein [Arabidopsis thaliana] (TAIR:AT5G66580.1); similar to unnamed protein product [Vitis vinifera] (GB:CAO41608.1); similar to unnamed protein product [Vitis vinifera] (GB:CAO45438.1); similar to hypothetical protein [Vitis vinifera] (GB:CAN61825.1) [AT3G50800.1]</t>
  </si>
  <si>
    <t xml:space="preserve">GO:0003674|GO:0006499|GO:0005575</t>
  </si>
  <si>
    <t xml:space="preserve">NM_114940</t>
  </si>
  <si>
    <t xml:space="preserve">At.35454</t>
  </si>
  <si>
    <t xml:space="preserve">A_84_P20394</t>
  </si>
  <si>
    <t xml:space="preserve">AT4G02170</t>
  </si>
  <si>
    <t xml:space="preserve">similar to unknown protein [Arabidopsis thaliana] (TAIR:AT5G38700.1); similar to unnamed protein product [Vitis vinifera] (GB:CAO40081.1) [AT4G02170.1]</t>
  </si>
  <si>
    <t xml:space="preserve">NM_116449</t>
  </si>
  <si>
    <t xml:space="preserve">At.51231</t>
  </si>
  <si>
    <t xml:space="preserve">A_84_P13976</t>
  </si>
  <si>
    <t xml:space="preserve">AT5G19120</t>
  </si>
  <si>
    <t xml:space="preserve">aspartic-type endopeptidase/ pepsin A [AT5G19120.1]</t>
  </si>
  <si>
    <t xml:space="preserve">GO:0006508|GO:0004190|GO:0004194|GO:0012505</t>
  </si>
  <si>
    <t xml:space="preserve">NM_121917</t>
  </si>
  <si>
    <t xml:space="preserve">At.47575</t>
  </si>
  <si>
    <t xml:space="preserve">A_84_P713004</t>
  </si>
  <si>
    <t xml:space="preserve">AT5G64685</t>
  </si>
  <si>
    <t xml:space="preserve">transposable element gene [AT5G64685.1]</t>
  </si>
  <si>
    <t xml:space="preserve">A_84_P857022</t>
  </si>
  <si>
    <t xml:space="preserve">A_84_P818968</t>
  </si>
  <si>
    <t xml:space="preserve">AT3G15630</t>
  </si>
  <si>
    <t xml:space="preserve">similar to unknown protein [Arabidopsis thaliana] (TAIR:AT1G52720.1); similar to unnamed protein product [Vitis vinifera] (GB:CAO46032.1); similar to hypothetical protein [Vitis vinifera] (GB:CAN71657.1) [AT3G15630.1]</t>
  </si>
  <si>
    <t xml:space="preserve">NM_112433</t>
  </si>
  <si>
    <t xml:space="preserve">At.20536</t>
  </si>
  <si>
    <t xml:space="preserve">A_84_P22323</t>
  </si>
  <si>
    <t xml:space="preserve">AT4G17920</t>
  </si>
  <si>
    <t xml:space="preserve">zinc finger (C3HC4-type RING finger) family protein [AT4G17920.1]</t>
  </si>
  <si>
    <t xml:space="preserve">NM_117902</t>
  </si>
  <si>
    <t xml:space="preserve">At.64189</t>
  </si>
  <si>
    <t xml:space="preserve">A_84_P818265</t>
  </si>
  <si>
    <t xml:space="preserve">AT4G32480</t>
  </si>
  <si>
    <t xml:space="preserve">similar to unknown protein [Arabidopsis thaliana] (TAIR:AT2G20670.1); similar to unnamed protein product [Vitis vinifera] (GB:CAO69754.1); contains InterPro domain Protein of unknown function DUF506, plant (InterPro:IPR006502) [AT4G32480.1]</t>
  </si>
  <si>
    <t xml:space="preserve">NM_119400</t>
  </si>
  <si>
    <t xml:space="preserve">At.2514</t>
  </si>
  <si>
    <t xml:space="preserve">A_84_P825811</t>
  </si>
  <si>
    <t xml:space="preserve">ATTPS11</t>
  </si>
  <si>
    <t xml:space="preserve">ATTPS11 (Arabidopsis thaliana trehalose phosphatase/synthase 11); transferase, transferring glycosyl groups [AT2G18700.1]</t>
  </si>
  <si>
    <t xml:space="preserve">GO:0016757|GO:0008152|GO:0005992|GO:0005739</t>
  </si>
  <si>
    <t xml:space="preserve">NM_127426</t>
  </si>
  <si>
    <t xml:space="preserve">At.25317</t>
  </si>
  <si>
    <t xml:space="preserve">A_84_P181994</t>
  </si>
  <si>
    <t xml:space="preserve">SRG3</t>
  </si>
  <si>
    <t xml:space="preserve">SRG3 (SENESCENCE-RELATED GENE 3); glycerophosphodiester phosphodiesterase [AT3G02040.1]</t>
  </si>
  <si>
    <t xml:space="preserve">GO:0006071|GO:0008889</t>
  </si>
  <si>
    <t xml:space="preserve">NM_111070</t>
  </si>
  <si>
    <t xml:space="preserve">At.72608</t>
  </si>
  <si>
    <t xml:space="preserve">A_84_P302000</t>
  </si>
  <si>
    <t xml:space="preserve">AGP22/ATAGP22</t>
  </si>
  <si>
    <t xml:space="preserve">AGP22/ATAGP22 (ARABINOGALACTAN PROTEINS 22) [AT5G53250.1]</t>
  </si>
  <si>
    <t xml:space="preserve">GO:0003674|GO:0031225</t>
  </si>
  <si>
    <t xml:space="preserve">NM_124704</t>
  </si>
  <si>
    <t xml:space="preserve">At.29564</t>
  </si>
  <si>
    <t xml:space="preserve">A_84_P16244</t>
  </si>
  <si>
    <t xml:space="preserve">AT1G25550</t>
  </si>
  <si>
    <t xml:space="preserve">myb family transcription factor [AT1G25550.1]</t>
  </si>
  <si>
    <t xml:space="preserve">GO:0003700|GO:0003677|GO:0045449</t>
  </si>
  <si>
    <t xml:space="preserve">NM_102366</t>
  </si>
  <si>
    <t xml:space="preserve">At.25159</t>
  </si>
  <si>
    <t xml:space="preserve">A_84_P20922</t>
  </si>
  <si>
    <t xml:space="preserve">AT1G60970</t>
  </si>
  <si>
    <t xml:space="preserve">clathrin adaptor complex small chain family protein [AT1G60970.1]</t>
  </si>
  <si>
    <t xml:space="preserve">GO:0030125|GO:0006886|GO:0005515</t>
  </si>
  <si>
    <t xml:space="preserve">NM_104777</t>
  </si>
  <si>
    <t xml:space="preserve">At.17786</t>
  </si>
  <si>
    <t xml:space="preserve">A_84_P56760</t>
  </si>
  <si>
    <t xml:space="preserve">AT3G19680</t>
  </si>
  <si>
    <t xml:space="preserve">similar to unknown protein [Arabidopsis thaliana] (TAIR:AT1G50040.1); similar to unnamed protein product [Vitis vinifera] (GB:CAO61535.1); contains InterPro domain Protein of unknown function DUF1005 (InterPro:IPR010410) [AT3G19680.1]</t>
  </si>
  <si>
    <t xml:space="preserve">NM_112858</t>
  </si>
  <si>
    <t xml:space="preserve">At.8144</t>
  </si>
  <si>
    <t xml:space="preserve">A_84_P16749</t>
  </si>
  <si>
    <t xml:space="preserve">ATHB-2</t>
  </si>
  <si>
    <t xml:space="preserve">ATHB-2 (ARABIDOPSIS THALIANA HOMEOBOX PROTEIN 2); DNA binding / transcription factor [AT4G16780.1]</t>
  </si>
  <si>
    <t xml:space="preserve">GO:0005634|GO:0003700|GO:0003677|GO:0009735|GO:0010017|GO:0006355</t>
  </si>
  <si>
    <t xml:space="preserve">NM_117780</t>
  </si>
  <si>
    <t xml:space="preserve">At.24419</t>
  </si>
  <si>
    <t xml:space="preserve">A_84_P21458</t>
  </si>
  <si>
    <t xml:space="preserve">BT5</t>
  </si>
  <si>
    <t xml:space="preserve">BT5 (BTB and TAZ domain protein 5); protein binding / transcription regulator [AT4G37610.1]</t>
  </si>
  <si>
    <t xml:space="preserve">NM_119924</t>
  </si>
  <si>
    <t xml:space="preserve">At.28153</t>
  </si>
  <si>
    <t xml:space="preserve">A_84_P20325</t>
  </si>
  <si>
    <t xml:space="preserve">MYB77</t>
  </si>
  <si>
    <t xml:space="preserve">MYB77; DNA binding / transcription factor [AT3G50060.1]</t>
  </si>
  <si>
    <t xml:space="preserve">GO:0009651|GO:0009739|GO:0003700|GO:0009753|GO:0003677|GO:0009737|GO:0009723|GO:0046686|GO:0009751|GO:0006355|GO:0048527</t>
  </si>
  <si>
    <t xml:space="preserve">NM_114866</t>
  </si>
  <si>
    <t xml:space="preserve">At.22600</t>
  </si>
  <si>
    <t xml:space="preserve">A_84_P525395</t>
  </si>
  <si>
    <t xml:space="preserve">PIT1</t>
  </si>
  <si>
    <t xml:space="preserve">PIT1 (PITCHOUN 1); protein binding / zinc ion binding [AT4G02075.1]</t>
  </si>
  <si>
    <t xml:space="preserve">NM_116439</t>
  </si>
  <si>
    <t xml:space="preserve">At.11152</t>
  </si>
  <si>
    <t xml:space="preserve">A_84_P537328</t>
  </si>
  <si>
    <t xml:space="preserve">AT1G12805</t>
  </si>
  <si>
    <t xml:space="preserve">nucleotide binding [AT1G12805.1]</t>
  </si>
  <si>
    <t xml:space="preserve">GO:0008150|GO:0000166|GO:0005575</t>
  </si>
  <si>
    <t xml:space="preserve">NM_202085</t>
  </si>
  <si>
    <t xml:space="preserve">At.48138</t>
  </si>
  <si>
    <t xml:space="preserve">A_84_P20669</t>
  </si>
  <si>
    <t xml:space="preserve">ATBZIP1</t>
  </si>
  <si>
    <t xml:space="preserve">ATBZIP1 (ARABIDOPSIS THALIANA BASIC LEUCINE-ZIPPER 1); DNA binding / protein heterodimerization/ transcription factor [AT5G49450.1]</t>
  </si>
  <si>
    <t xml:space="preserve">GO:0009901|GO:0005634|GO:0003700|GO:0046982|GO:0003677|GO:0009507|GO:0006355</t>
  </si>
  <si>
    <t xml:space="preserve">NM_001125930</t>
  </si>
  <si>
    <t xml:space="preserve">At.26573</t>
  </si>
  <si>
    <t xml:space="preserve">A_84_P12955</t>
  </si>
  <si>
    <t xml:space="preserve">CYP96A11</t>
  </si>
  <si>
    <t xml:space="preserve">CYP96A11 (cytochrome P450, family 96, subfamily A, polypeptide 11); oxygen binding [AT4G39500.1]</t>
  </si>
  <si>
    <t xml:space="preserve">NM_120110</t>
  </si>
  <si>
    <t xml:space="preserve">At.31090</t>
  </si>
  <si>
    <t xml:space="preserve">A_84_P164223</t>
  </si>
  <si>
    <t xml:space="preserve">HLH1/PAR1</t>
  </si>
  <si>
    <t xml:space="preserve">HLH1/PAR1 (PHY RAPIDLY REGULATED 1); transcription regulator [AT2G42870.1]</t>
  </si>
  <si>
    <t xml:space="preserve">GO:0030528|GO:0005634|GO:0009641|GO:0032502</t>
  </si>
  <si>
    <t xml:space="preserve">NM_129848</t>
  </si>
  <si>
    <t xml:space="preserve">At.43188</t>
  </si>
  <si>
    <t xml:space="preserve">A_84_P575735</t>
  </si>
  <si>
    <t xml:space="preserve">AT2G34350</t>
  </si>
  <si>
    <t xml:space="preserve">nodulin-related [AT2G34350.1]</t>
  </si>
  <si>
    <t xml:space="preserve">GO:0005215|GO:0012505|GO:0016021|GO:0006810</t>
  </si>
  <si>
    <t xml:space="preserve">NM_179897</t>
  </si>
  <si>
    <t xml:space="preserve">At.47136</t>
  </si>
  <si>
    <t xml:space="preserve">A_84_P12738</t>
  </si>
  <si>
    <t xml:space="preserve">AT1G02660</t>
  </si>
  <si>
    <t xml:space="preserve">lipase class 3 family protein [AT1G02660.1]</t>
  </si>
  <si>
    <t xml:space="preserve">GO:0004806|GO:0006629|GO:0005575</t>
  </si>
  <si>
    <t xml:space="preserve">NM_100146</t>
  </si>
  <si>
    <t xml:space="preserve">At.26191</t>
  </si>
  <si>
    <t xml:space="preserve">A_84_P106016</t>
  </si>
  <si>
    <t xml:space="preserve">AT1G15125</t>
  </si>
  <si>
    <t xml:space="preserve">S-adenosylmethionine-dependent methyltransferase [AT1G15125.1]</t>
  </si>
  <si>
    <t xml:space="preserve">GO:0008150|GO:0008757|GO:0005575</t>
  </si>
  <si>
    <t xml:space="preserve">NM_148466</t>
  </si>
  <si>
    <t xml:space="preserve">At.45283</t>
  </si>
  <si>
    <t xml:space="preserve">A_84_P20470</t>
  </si>
  <si>
    <t xml:space="preserve">AT1G21910</t>
  </si>
  <si>
    <t xml:space="preserve">AP2 domain-containing transcription factor family protein [AT1G21910.1]</t>
  </si>
  <si>
    <t xml:space="preserve">NM_102039</t>
  </si>
  <si>
    <t xml:space="preserve">At.41636</t>
  </si>
  <si>
    <t xml:space="preserve">A_84_P759241</t>
  </si>
  <si>
    <t xml:space="preserve">AT3G30122</t>
  </si>
  <si>
    <t xml:space="preserve">pseudogene similar to peptide chain release factor protein [AT3G30122.1]</t>
  </si>
  <si>
    <t xml:space="preserve">At.71144</t>
  </si>
  <si>
    <t xml:space="preserve">A_84_P22607</t>
  </si>
  <si>
    <t xml:space="preserve">AT5G61600</t>
  </si>
  <si>
    <t xml:space="preserve">ethylene-responsive element-binding family protein [AT5G61600.1]</t>
  </si>
  <si>
    <t xml:space="preserve">NM_125553</t>
  </si>
  <si>
    <t xml:space="preserve">At.47568</t>
  </si>
  <si>
    <t xml:space="preserve">A_84_P577170</t>
  </si>
  <si>
    <t xml:space="preserve">AT5G64190</t>
  </si>
  <si>
    <t xml:space="preserve">similar to unknown protein [Arabidopsis thaliana] (TAIR:AT2G40390.1); similar to unnamed protein product [Vitis vinifera] (GB:CAO41445.1) [AT5G64190.1]</t>
  </si>
  <si>
    <t xml:space="preserve">NM_125815</t>
  </si>
  <si>
    <t xml:space="preserve">At.49215</t>
  </si>
  <si>
    <t xml:space="preserve">A_84_P157075</t>
  </si>
  <si>
    <t xml:space="preserve">ATOFP3/OFP3</t>
  </si>
  <si>
    <t xml:space="preserve">ATOFP3/OFP3 (Arabidopsis thaliana ovate family protein 3) [AT5G58360.1]</t>
  </si>
  <si>
    <t xml:space="preserve">NM_125221</t>
  </si>
  <si>
    <t xml:space="preserve">At.62442</t>
  </si>
  <si>
    <t xml:space="preserve">A_84_P21800</t>
  </si>
  <si>
    <t xml:space="preserve">ATTPS8</t>
  </si>
  <si>
    <t xml:space="preserve">ATTPS8 (Arabidopsis thaliana trehalose phosphatase/synthase 8); transferase, transferring glycosyl groups [AT1G70290.1]</t>
  </si>
  <si>
    <t xml:space="preserve">GO:0016757|GO:0008152|GO:0003825|GO:0005992|GO:0004805</t>
  </si>
  <si>
    <t xml:space="preserve">NM_105697</t>
  </si>
  <si>
    <t xml:space="preserve">At.27738</t>
  </si>
  <si>
    <t xml:space="preserve">A_84_P14074</t>
  </si>
  <si>
    <t xml:space="preserve">CKX3</t>
  </si>
  <si>
    <t xml:space="preserve">CKX3 (CYTOKININ OXIDASE 3); cytokinin dehydrogenase [AT5G56970.1]</t>
  </si>
  <si>
    <t xml:space="preserve">GO:0019139|GO:0009823|GO:0005773|GO:0008131</t>
  </si>
  <si>
    <t xml:space="preserve">NM_125079</t>
  </si>
  <si>
    <t xml:space="preserve">At.7094</t>
  </si>
  <si>
    <t xml:space="preserve">A_84_P813469</t>
  </si>
  <si>
    <t xml:space="preserve">MEE14 (maternal effect embryo arrest 14) [AT2G15890.2]</t>
  </si>
  <si>
    <t xml:space="preserve">NM_001084426</t>
  </si>
  <si>
    <t xml:space="preserve">A_84_P787935</t>
  </si>
  <si>
    <t xml:space="preserve">PIL1</t>
  </si>
  <si>
    <t xml:space="preserve">PIL1 (PHYTOCHROME INTERACTING FACTOR 3-LIKE 1); transcription factor [AT2G46970.1]</t>
  </si>
  <si>
    <t xml:space="preserve">GO:0005634|GO:0003700|GO:0010017|GO:0045449</t>
  </si>
  <si>
    <t xml:space="preserve">NM_130265</t>
  </si>
  <si>
    <t xml:space="preserve">At.36425</t>
  </si>
  <si>
    <t xml:space="preserve">A_84_P12296</t>
  </si>
  <si>
    <t xml:space="preserve">AT1G05020</t>
  </si>
  <si>
    <t xml:space="preserve">epsin N-terminal homology (ENTH) domain-containing protein / clathrin assembly protein-related [AT1G05020.1]</t>
  </si>
  <si>
    <t xml:space="preserve">NM_100381</t>
  </si>
  <si>
    <t xml:space="preserve">At.42422</t>
  </si>
  <si>
    <t xml:space="preserve">A_84_P18069</t>
  </si>
  <si>
    <t xml:space="preserve">AT1G49130</t>
  </si>
  <si>
    <t xml:space="preserve">zinc finger (B-box type) family protein [AT1G49130.1]</t>
  </si>
  <si>
    <t xml:space="preserve">GO:0003700|GO:0008270|GO:0045449|GO:0005622</t>
  </si>
  <si>
    <t xml:space="preserve">NM_001036083</t>
  </si>
  <si>
    <t xml:space="preserve">At.38297</t>
  </si>
  <si>
    <t xml:space="preserve">A_84_P97466</t>
  </si>
  <si>
    <t xml:space="preserve">AT2G27830</t>
  </si>
  <si>
    <t xml:space="preserve">similar to pentatricopeptide (PPR) repeat-containing protein [Arabidopsis thaliana] (TAIR:AT4G22760.1); similar to hypothetical protein [Catharanthus roseus] (GB:CAC09928.1) [AT2G27830.1]</t>
  </si>
  <si>
    <t xml:space="preserve">NM_128343</t>
  </si>
  <si>
    <t xml:space="preserve">At.28225</t>
  </si>
  <si>
    <t xml:space="preserve">A_84_P802987</t>
  </si>
  <si>
    <t xml:space="preserve">similar to unknown protein [Arabidopsis thaliana] (TAIR:AT3G55840.1); similar to unnamed protein product [Vitis vinifera] (GB:CAO41329.1); contains InterPro domain Hs1pro-1, C-terminal (InterPro:IPR009743); contains InterPro domain Hs1pro-1, N-terminal (InterPro:IPR009869) [AT2G40000.1]</t>
  </si>
  <si>
    <t xml:space="preserve">A_84_P19235</t>
  </si>
  <si>
    <t xml:space="preserve">AT2G44910</t>
  </si>
  <si>
    <t xml:space="preserve">homeobox-leucine zipper protein 4 (HB-4) / HD-ZIP protein 4 [AT2G44910.1]</t>
  </si>
  <si>
    <t xml:space="preserve">NM_130055</t>
  </si>
  <si>
    <t xml:space="preserve">At.44957</t>
  </si>
  <si>
    <t xml:space="preserve">A_84_P761102</t>
  </si>
  <si>
    <t xml:space="preserve">AT3G44326</t>
  </si>
  <si>
    <t xml:space="preserve">similar to F-box family protein [Arabidopsis thaliana] (TAIR:AT2G27310.1); similar to unnamed protein product [Vitis vinifera] (GB:CAO15864.1); contains InterPro domain Cyclin-like F-box (InterPro:IPR001810) [AT3G44326.1]</t>
  </si>
  <si>
    <t xml:space="preserve">NM_001035730</t>
  </si>
  <si>
    <t xml:space="preserve">At.49638</t>
  </si>
  <si>
    <t xml:space="preserve">A_84_P87299</t>
  </si>
  <si>
    <t xml:space="preserve">AT3G59370</t>
  </si>
  <si>
    <t xml:space="preserve">contains domain PTHR22683 (PTHR22683) [AT3G59370.1]</t>
  </si>
  <si>
    <t xml:space="preserve">NM_115799</t>
  </si>
  <si>
    <t xml:space="preserve">At.34638</t>
  </si>
  <si>
    <t xml:space="preserve">A_84_P822179</t>
  </si>
  <si>
    <t xml:space="preserve">AT5G02020</t>
  </si>
  <si>
    <t xml:space="preserve">similar to unknown protein [Arabidopsis thaliana] (TAIR:AT3G55646.1); similar to unknown protein [Arabidopsis thaliana] (TAIR:AT5G59080.1); similar to unnamed protein product [Vitis vinifera] (GB:CAO15731.1) [AT5G02020.1]</t>
  </si>
  <si>
    <t xml:space="preserve">NM_120280</t>
  </si>
  <si>
    <t xml:space="preserve">At.23336</t>
  </si>
  <si>
    <t xml:space="preserve">A_84_P78199</t>
  </si>
  <si>
    <t xml:space="preserve">AT5G25240</t>
  </si>
  <si>
    <t xml:space="preserve">similar to NHL repeat-containing protein [Arabidopsis thaliana] (TAIR:AT5G14890.1); similar to unnamed protein product [Vitis vinifera] (GB:CAO67727.1) [AT5G25240.1]</t>
  </si>
  <si>
    <t xml:space="preserve">NM_122433</t>
  </si>
  <si>
    <t xml:space="preserve">At.30923</t>
  </si>
  <si>
    <t xml:space="preserve">A_84_P243255</t>
  </si>
  <si>
    <t xml:space="preserve">AT5G44260</t>
  </si>
  <si>
    <t xml:space="preserve">zinc finger (CCCH-type) family protein [AT5G44260.1]</t>
  </si>
  <si>
    <t xml:space="preserve">GO:0003676|GO:0003700</t>
  </si>
  <si>
    <t xml:space="preserve">NM_123793</t>
  </si>
  <si>
    <t xml:space="preserve">At.20940</t>
  </si>
  <si>
    <t xml:space="preserve">A_84_P571762</t>
  </si>
  <si>
    <t xml:space="preserve">AT5G46130</t>
  </si>
  <si>
    <t xml:space="preserve">similar to unknown protein [Arabidopsis thaliana] (TAIR:AT5G46140.1); contains InterPro domain Protein of unknown function DUF295 (InterPro:IPR005174) [AT5G46130.1]</t>
  </si>
  <si>
    <t xml:space="preserve">NM_123982</t>
  </si>
  <si>
    <t xml:space="preserve">At.51079</t>
  </si>
  <si>
    <t xml:space="preserve">A_84_P68194</t>
  </si>
  <si>
    <t xml:space="preserve">AT5G46710</t>
  </si>
  <si>
    <t xml:space="preserve">zinc-binding family protein [AT5G46710.1]</t>
  </si>
  <si>
    <t xml:space="preserve">GO:0008150|GO:0005488</t>
  </si>
  <si>
    <t xml:space="preserve">NM_124041</t>
  </si>
  <si>
    <t xml:space="preserve">At.29934</t>
  </si>
  <si>
    <t xml:space="preserve">A_84_P20714</t>
  </si>
  <si>
    <t xml:space="preserve">AT5G61440</t>
  </si>
  <si>
    <t xml:space="preserve">thioredoxin family protein [AT5G61440.1]</t>
  </si>
  <si>
    <t xml:space="preserve">GO:0045454|GO:0030508|GO:0009507</t>
  </si>
  <si>
    <t xml:space="preserve">NM_125537</t>
  </si>
  <si>
    <t xml:space="preserve">At.20695</t>
  </si>
  <si>
    <t xml:space="preserve">A_84_P13235</t>
  </si>
  <si>
    <t xml:space="preserve">RAV1</t>
  </si>
  <si>
    <t xml:space="preserve">RAV1 (Related to ABI3/VP1 1); DNA binding / transcription factor [AT1G13260.1]</t>
  </si>
  <si>
    <t xml:space="preserve">GO:0009741|GO:0005634|GO:0003700|GO:0003677|GO:0006355|GO:0048527|GO:0009910|GO:0048366</t>
  </si>
  <si>
    <t xml:space="preserve">NM_101197</t>
  </si>
  <si>
    <t xml:space="preserve">At.20558</t>
  </si>
  <si>
    <t xml:space="preserve">A_84_P15388</t>
  </si>
  <si>
    <t xml:space="preserve">AT2G29300</t>
  </si>
  <si>
    <t xml:space="preserve">tropinone reductase, putative / tropine dehydrogenase, putative [AT2G29300.1]</t>
  </si>
  <si>
    <t xml:space="preserve">GO:0008152|GO:0016491|GO:0012505</t>
  </si>
  <si>
    <t xml:space="preserve">NM_128484</t>
  </si>
  <si>
    <t xml:space="preserve">At.38494</t>
  </si>
  <si>
    <t xml:space="preserve">A_84_P12570</t>
  </si>
  <si>
    <t xml:space="preserve">AT2G28120</t>
  </si>
  <si>
    <t xml:space="preserve">nodulin family protein [AT2G28120.1]</t>
  </si>
  <si>
    <t xml:space="preserve">GO:0006499|GO:0012505</t>
  </si>
  <si>
    <t xml:space="preserve">NM_128372</t>
  </si>
  <si>
    <t xml:space="preserve">At.13307</t>
  </si>
  <si>
    <t xml:space="preserve">A_84_P11109</t>
  </si>
  <si>
    <t xml:space="preserve">AT5G07570</t>
  </si>
  <si>
    <t xml:space="preserve">glycine/proline-rich protein [AT5G07570.1]</t>
  </si>
  <si>
    <t xml:space="preserve">GO:0008037|GO:0007155|GO:0012505|GO:0019058</t>
  </si>
  <si>
    <t xml:space="preserve">NM_120839</t>
  </si>
  <si>
    <t xml:space="preserve">At.32705</t>
  </si>
  <si>
    <t xml:space="preserve">A_84_P19135</t>
  </si>
  <si>
    <t xml:space="preserve">AT2G28630</t>
  </si>
  <si>
    <t xml:space="preserve">beta-ketoacyl-CoA synthase family protein [AT2G28630.1]</t>
  </si>
  <si>
    <t xml:space="preserve">GO:0008415|GO:0008152|GO:0012505</t>
  </si>
  <si>
    <t xml:space="preserve">NM_128424</t>
  </si>
  <si>
    <t xml:space="preserve">At.26366</t>
  </si>
  <si>
    <t xml:space="preserve">A_84_P77269</t>
  </si>
  <si>
    <t xml:space="preserve">AT2G45840</t>
  </si>
  <si>
    <t xml:space="preserve">similar to unknown protein [Arabidopsis thaliana] (TAIR:AT3G61280.1); similar to unnamed protein product [Vitis vinifera] (GB:CAO39562.1); contains InterPro domain Protein of unknown function DUF821, CAP10-like (InterPro:IPR008539); contains InterPro domain Lipopolysaccharide-modifying protein (InterPro:IPR006598) [AT2G45840.1]</t>
  </si>
  <si>
    <t xml:space="preserve">NM_130147</t>
  </si>
  <si>
    <t xml:space="preserve">At.48596</t>
  </si>
  <si>
    <t xml:space="preserve">A_84_P17453</t>
  </si>
  <si>
    <t xml:space="preserve">AT3G11180</t>
  </si>
  <si>
    <t xml:space="preserve">oxidoreductase, 2OG-Fe(II) oxygenase family protein [AT3G11180.1]</t>
  </si>
  <si>
    <t xml:space="preserve">GO:0005506|GO:0016491|GO:0005575</t>
  </si>
  <si>
    <t xml:space="preserve">NM_111954</t>
  </si>
  <si>
    <t xml:space="preserve">At.27948</t>
  </si>
  <si>
    <t xml:space="preserve">A_84_P23218</t>
  </si>
  <si>
    <t xml:space="preserve">AT3G62930</t>
  </si>
  <si>
    <t xml:space="preserve">glutaredoxin family protein [AT3G62930.1]</t>
  </si>
  <si>
    <t xml:space="preserve">NM_116158</t>
  </si>
  <si>
    <t xml:space="preserve">At.49669</t>
  </si>
  <si>
    <t xml:space="preserve">A_84_P192434</t>
  </si>
  <si>
    <t xml:space="preserve">AT4G36850</t>
  </si>
  <si>
    <t xml:space="preserve">PQ-loop repeat family protein / transmembrane family protein [AT4G36850.1]</t>
  </si>
  <si>
    <t xml:space="preserve">NM_119849</t>
  </si>
  <si>
    <t xml:space="preserve">At.20303</t>
  </si>
  <si>
    <t xml:space="preserve">A_84_P582351</t>
  </si>
  <si>
    <t xml:space="preserve">AT5G05965</t>
  </si>
  <si>
    <t xml:space="preserve">unknown protein [AT5G05965.1]</t>
  </si>
  <si>
    <t xml:space="preserve">NM_147842</t>
  </si>
  <si>
    <t xml:space="preserve">At.66777</t>
  </si>
  <si>
    <t xml:space="preserve">A_84_P827308</t>
  </si>
  <si>
    <t xml:space="preserve">AT5G55970</t>
  </si>
  <si>
    <t xml:space="preserve">zinc finger (C3HC4-type RING finger) family protein [AT5G55970.2]</t>
  </si>
  <si>
    <t xml:space="preserve">GO:0005515|GO:0008270|GO:0009507</t>
  </si>
  <si>
    <t xml:space="preserve">NM_124979</t>
  </si>
  <si>
    <t xml:space="preserve">At.7462</t>
  </si>
  <si>
    <t xml:space="preserve">A_84_P534779</t>
  </si>
  <si>
    <t xml:space="preserve">ATRECQ4B/RECQL4B</t>
  </si>
  <si>
    <t xml:space="preserve">ATRECQ4B/RECQL4B (ARABIDOPSIS RECQ HELICASE L4B); DNA helicase [AT1G60930.1]</t>
  </si>
  <si>
    <t xml:space="preserve">GO:0006310|GO:0003678|GO:0005622</t>
  </si>
  <si>
    <t xml:space="preserve">NM_104773</t>
  </si>
  <si>
    <t xml:space="preserve">At.36565</t>
  </si>
  <si>
    <t xml:space="preserve">A_84_P823064</t>
  </si>
  <si>
    <t xml:space="preserve">ATRPAC42</t>
  </si>
  <si>
    <t xml:space="preserve">ATRPAC42 (Arabidopsis thaliana RNA polymerase I subunit 42); DNA binding / DNA-directed RNA polymerase [AT1G60850.1]</t>
  </si>
  <si>
    <t xml:space="preserve">GO:0006350|GO:0003899|GO:0003677</t>
  </si>
  <si>
    <t xml:space="preserve">NM_104766</t>
  </si>
  <si>
    <t xml:space="preserve">At.8270</t>
  </si>
  <si>
    <t xml:space="preserve">A_84_P18294</t>
  </si>
  <si>
    <t xml:space="preserve">IAA20</t>
  </si>
  <si>
    <t xml:space="preserve">IAA20 (indoleacetic acid-induced protein 20); transcription factor [AT2G46990.1]</t>
  </si>
  <si>
    <t xml:space="preserve">GO:0048364|GO:0005634|GO:0003700|GO:0009647|GO:0009630|GO:0009733</t>
  </si>
  <si>
    <t xml:space="preserve">NM_130267</t>
  </si>
  <si>
    <t xml:space="preserve">At.10480</t>
  </si>
  <si>
    <t xml:space="preserve">A_84_P855052</t>
  </si>
  <si>
    <t xml:space="preserve">XTR7</t>
  </si>
  <si>
    <t xml:space="preserve">XTR7 (XYLOGLUCAN ENDOTRANSGLYCOSYLASE 7); hydrolase, acting on glycosyl bonds [AT4G14130.1]</t>
  </si>
  <si>
    <t xml:space="preserve">GO:0016798|GO:0006499|GO:0005975|GO:0048046|GO:0005618|GO:0012505|GO:0006073</t>
  </si>
  <si>
    <t xml:space="preserve">NM_117490</t>
  </si>
  <si>
    <t xml:space="preserve">At.25124</t>
  </si>
  <si>
    <t xml:space="preserve">A_84_P714286</t>
  </si>
  <si>
    <t xml:space="preserve">Arabidopsis thaliana mRNA for hypothetical protein, complete cds, clone: RAFL25-35-B04 [AK230425]</t>
  </si>
  <si>
    <t xml:space="preserve">At.68701</t>
  </si>
  <si>
    <t xml:space="preserve">A_84_P21530</t>
  </si>
  <si>
    <t xml:space="preserve">AT5G14120</t>
  </si>
  <si>
    <t xml:space="preserve">nodulin family protein [AT5G14120.1]</t>
  </si>
  <si>
    <t xml:space="preserve">NM_121416</t>
  </si>
  <si>
    <t xml:space="preserve">At.49020</t>
  </si>
  <si>
    <t xml:space="preserve">A_84_P14348</t>
  </si>
  <si>
    <t xml:space="preserve">AT1G13700</t>
  </si>
  <si>
    <t xml:space="preserve">glucosamine/galactosamine-6-phosphate isomerase family protein [AT1G13700.1]</t>
  </si>
  <si>
    <t xml:space="preserve">GO:0005975|GO:0005575|GO:0003824</t>
  </si>
  <si>
    <t xml:space="preserve">NM_101239</t>
  </si>
  <si>
    <t xml:space="preserve">At.42014</t>
  </si>
  <si>
    <t xml:space="preserve">A_84_P10421</t>
  </si>
  <si>
    <t xml:space="preserve">ACLA-2</t>
  </si>
  <si>
    <t xml:space="preserve">ACLA-2 (ATP-citrate lyase A-2) [AT1G60810.1]</t>
  </si>
  <si>
    <t xml:space="preserve">GO:0009346|GO:0006085|GO:0003878</t>
  </si>
  <si>
    <t xml:space="preserve">NM_104764</t>
  </si>
  <si>
    <t xml:space="preserve">At.19214</t>
  </si>
  <si>
    <t xml:space="preserve">A_84_P22771</t>
  </si>
  <si>
    <t xml:space="preserve">AT1G13230</t>
  </si>
  <si>
    <t xml:space="preserve">leucine-rich repeat family protein [AT1G13230.1]</t>
  </si>
  <si>
    <t xml:space="preserve">GO:0005515|GO:0005886|GO:0009610|GO:0044403|GO:0007165</t>
  </si>
  <si>
    <t xml:space="preserve">NM_101195</t>
  </si>
  <si>
    <t xml:space="preserve">At.49881</t>
  </si>
  <si>
    <t xml:space="preserve">A_84_P14249</t>
  </si>
  <si>
    <t xml:space="preserve">AT1G36060</t>
  </si>
  <si>
    <t xml:space="preserve">AP2 domain-containing transcription factor, putative [AT1G36060.1]</t>
  </si>
  <si>
    <t xml:space="preserve">NM_103302</t>
  </si>
  <si>
    <t xml:space="preserve">At.39425</t>
  </si>
  <si>
    <t xml:space="preserve">A_84_P531238</t>
  </si>
  <si>
    <t xml:space="preserve">AT1G61667</t>
  </si>
  <si>
    <t xml:space="preserve">similar to unknown protein [Arabidopsis thaliana] (TAIR:AT5G54530.1); similar to unnamed protein product [Vitis vinifera] (GB:CAO64729.1); contains InterPro domain Protein of unknown function DUF538 (InterPro:IPR007493) [AT1G61667.1]</t>
  </si>
  <si>
    <t xml:space="preserve">NM_104848</t>
  </si>
  <si>
    <t xml:space="preserve">At.36402</t>
  </si>
  <si>
    <t xml:space="preserve">A_84_P21818</t>
  </si>
  <si>
    <t xml:space="preserve">AT1G65240</t>
  </si>
  <si>
    <t xml:space="preserve">aspartyl protease family protein [AT1G65240.1]</t>
  </si>
  <si>
    <t xml:space="preserve">GO:0006508|GO:0004194|GO:0031225</t>
  </si>
  <si>
    <t xml:space="preserve">NM_105197</t>
  </si>
  <si>
    <t xml:space="preserve">At.11165</t>
  </si>
  <si>
    <t xml:space="preserve">A_84_P859685</t>
  </si>
  <si>
    <t xml:space="preserve">AT1G68670</t>
  </si>
  <si>
    <t xml:space="preserve">myb family transcription factor [AT1G68670.1]</t>
  </si>
  <si>
    <t xml:space="preserve">NM_105539</t>
  </si>
  <si>
    <t xml:space="preserve">At.27154</t>
  </si>
  <si>
    <t xml:space="preserve">A_84_P90769</t>
  </si>
  <si>
    <t xml:space="preserve">AT2G24240</t>
  </si>
  <si>
    <t xml:space="preserve">potassium channel tetramerisation domain-containing protein [AT2G24240.1]</t>
  </si>
  <si>
    <t xml:space="preserve">GO:0005249|GO:0016020|GO:0008076|GO:0006813</t>
  </si>
  <si>
    <t xml:space="preserve">NM_127985</t>
  </si>
  <si>
    <t xml:space="preserve">At.39188</t>
  </si>
  <si>
    <t xml:space="preserve">A_84_P539348</t>
  </si>
  <si>
    <t xml:space="preserve">AT2G25735</t>
  </si>
  <si>
    <t xml:space="preserve">unknown protein [AT2G25735.1]</t>
  </si>
  <si>
    <t xml:space="preserve">NM_128133</t>
  </si>
  <si>
    <t xml:space="preserve">At.38984</t>
  </si>
  <si>
    <t xml:space="preserve">A_84_P559716</t>
  </si>
  <si>
    <t xml:space="preserve">AT2G28140</t>
  </si>
  <si>
    <t xml:space="preserve">similar to unknown protein [Arabidopsis thaliana] (TAIR:AT3G44940.1); similar to unnamed protein product [Vitis vinifera] (GB:CAO16750.1); contains InterPro domain Protein of unknown function DUF1635 (InterPro:IPR012862) [AT2G28140.1]</t>
  </si>
  <si>
    <t xml:space="preserve">NM_128374</t>
  </si>
  <si>
    <t xml:space="preserve">At.38658</t>
  </si>
  <si>
    <t xml:space="preserve">A_84_P22972</t>
  </si>
  <si>
    <t xml:space="preserve">AT2G42980</t>
  </si>
  <si>
    <t xml:space="preserve">aspartyl protease family protein [AT2G42980.1]</t>
  </si>
  <si>
    <t xml:space="preserve">GO:0006508|GO:0004194</t>
  </si>
  <si>
    <t xml:space="preserve">NM_129859</t>
  </si>
  <si>
    <t xml:space="preserve">At.66340</t>
  </si>
  <si>
    <t xml:space="preserve">A_84_P23114</t>
  </si>
  <si>
    <t xml:space="preserve">AT3G21020</t>
  </si>
  <si>
    <t xml:space="preserve">transposable element gene [AT3G21020.1]</t>
  </si>
  <si>
    <t xml:space="preserve">At.65115</t>
  </si>
  <si>
    <t xml:space="preserve">A_84_P526212</t>
  </si>
  <si>
    <t xml:space="preserve">AT3G46880</t>
  </si>
  <si>
    <t xml:space="preserve">similar to unknown protein [Arabidopsis thaliana] (TAIR:AT5G59080.1) [AT3G46880.1]</t>
  </si>
  <si>
    <t xml:space="preserve">NM_114555</t>
  </si>
  <si>
    <t xml:space="preserve">At.53806</t>
  </si>
  <si>
    <t xml:space="preserve">A_84_P198764</t>
  </si>
  <si>
    <t xml:space="preserve">AT3G49790</t>
  </si>
  <si>
    <t xml:space="preserve">ATP binding [AT3G49790.1]</t>
  </si>
  <si>
    <t xml:space="preserve">GO:0008150|GO:0005524</t>
  </si>
  <si>
    <t xml:space="preserve">NM_114839</t>
  </si>
  <si>
    <t xml:space="preserve">At.35568</t>
  </si>
  <si>
    <t xml:space="preserve">A_84_P167143</t>
  </si>
  <si>
    <t xml:space="preserve">AT3G50640</t>
  </si>
  <si>
    <t xml:space="preserve">similar to unknown protein [Arabidopsis thaliana] (TAIR:AT5G66800.1); similar to hypothetical protein [Vitis vinifera] (GB:CAN61148.1) [AT3G50640.1]</t>
  </si>
  <si>
    <t xml:space="preserve">NM_114924</t>
  </si>
  <si>
    <t xml:space="preserve">At.35469</t>
  </si>
  <si>
    <t xml:space="preserve">A_84_P580415</t>
  </si>
  <si>
    <t xml:space="preserve">AT4G02465</t>
  </si>
  <si>
    <t xml:space="preserve">unknown protein [AT4G02465.1]</t>
  </si>
  <si>
    <t xml:space="preserve">NM_148196</t>
  </si>
  <si>
    <t xml:space="preserve">At.70495</t>
  </si>
  <si>
    <t xml:space="preserve">A_84_P15703</t>
  </si>
  <si>
    <t xml:space="preserve">AT4G18340</t>
  </si>
  <si>
    <t xml:space="preserve">glycosyl hydrolase family 17 protein [AT4G18340.1]</t>
  </si>
  <si>
    <t xml:space="preserve">NM_117944</t>
  </si>
  <si>
    <t xml:space="preserve">At.32918</t>
  </si>
  <si>
    <t xml:space="preserve">A_84_P15742</t>
  </si>
  <si>
    <t xml:space="preserve">AT4G27450</t>
  </si>
  <si>
    <t xml:space="preserve">similar to unknown protein [Arabidopsis thaliana] (TAIR:AT3G15450.1); similar to unnamed protein product [Vitis vinifera] (GB:CAO39242.1); contains domain G3DSA:3.60.20.10 (G3DSA:3.60.20.10); contains domain SSF56235 (SSF56235) [AT4G27450.1]</t>
  </si>
  <si>
    <t xml:space="preserve">NM_118880</t>
  </si>
  <si>
    <t xml:space="preserve">At.25186</t>
  </si>
  <si>
    <t xml:space="preserve">A_84_P564464</t>
  </si>
  <si>
    <t xml:space="preserve">AT4G27460</t>
  </si>
  <si>
    <t xml:space="preserve">CBS domain-containing protein [AT4G27460.1]</t>
  </si>
  <si>
    <t xml:space="preserve">NM_118881</t>
  </si>
  <si>
    <t xml:space="preserve">At.32101</t>
  </si>
  <si>
    <t xml:space="preserve">A_84_P131376</t>
  </si>
  <si>
    <t xml:space="preserve">AT5G19190</t>
  </si>
  <si>
    <t xml:space="preserve">similar to unknown protein [Arabidopsis thaliana] (TAIR:AT3G06070.1); similar to unnamed protein product [Vitis vinifera] (GB:CAO71112.1) [AT5G19190.1]</t>
  </si>
  <si>
    <t xml:space="preserve">NM_121924</t>
  </si>
  <si>
    <t xml:space="preserve">At.43955</t>
  </si>
  <si>
    <t xml:space="preserve">A_84_P56650</t>
  </si>
  <si>
    <t xml:space="preserve">AT5G41080</t>
  </si>
  <si>
    <t xml:space="preserve">glycerophosphoryl diester phosphodiesterase family protein [AT5G41080.1]</t>
  </si>
  <si>
    <t xml:space="preserve">NM_203136</t>
  </si>
  <si>
    <t xml:space="preserve">At.49114</t>
  </si>
  <si>
    <t xml:space="preserve">A_84_P577102</t>
  </si>
  <si>
    <t xml:space="preserve">AT5G43300</t>
  </si>
  <si>
    <t xml:space="preserve">glycerophosphodiester phosphodiesterase [AT5G43300.1]</t>
  </si>
  <si>
    <t xml:space="preserve">GO:0006071|GO:0008889|GO:0005575</t>
  </si>
  <si>
    <t xml:space="preserve">NM_123696</t>
  </si>
  <si>
    <t xml:space="preserve">At.30124</t>
  </si>
  <si>
    <t xml:space="preserve">A_84_P69014</t>
  </si>
  <si>
    <t xml:space="preserve">AT5G51390</t>
  </si>
  <si>
    <t xml:space="preserve">unknown protein [AT5G51390.1]</t>
  </si>
  <si>
    <t xml:space="preserve">NM_124518</t>
  </si>
  <si>
    <t xml:space="preserve">At.7949</t>
  </si>
  <si>
    <t xml:space="preserve">A_84_P121202</t>
  </si>
  <si>
    <t xml:space="preserve">AT5G56810</t>
  </si>
  <si>
    <t xml:space="preserve">F-box family protein [AT5G56810.1]</t>
  </si>
  <si>
    <t xml:space="preserve">GO:0008150</t>
  </si>
  <si>
    <t xml:space="preserve">NM_125064</t>
  </si>
  <si>
    <t xml:space="preserve">At.55595</t>
  </si>
  <si>
    <t xml:space="preserve">A_84_P818351</t>
  </si>
  <si>
    <t xml:space="preserve">ATL2</t>
  </si>
  <si>
    <t xml:space="preserve">ATL2 (Arabidopsis T?xicos en Levadura 2); protein binding / zinc ion binding [AT3G16720.1]</t>
  </si>
  <si>
    <t xml:space="preserve">GO:0006952|GO:0005515|GO:0008270</t>
  </si>
  <si>
    <t xml:space="preserve">NM_112545</t>
  </si>
  <si>
    <t xml:space="preserve">At.22750</t>
  </si>
  <si>
    <t xml:space="preserve">A_84_P812038</t>
  </si>
  <si>
    <t xml:space="preserve">DRM1</t>
  </si>
  <si>
    <t xml:space="preserve">DRM1 (DORMANCY-ASSOCIATED PROTEIN 1) [AT1G28330.2]</t>
  </si>
  <si>
    <t xml:space="preserve">GO:0006346|GO:0051567|GO:0008150|GO:0006306|GO:0003674|GO:0003886|GO:0005575</t>
  </si>
  <si>
    <t xml:space="preserve">NM_179389</t>
  </si>
  <si>
    <t xml:space="preserve">At.25271</t>
  </si>
  <si>
    <t xml:space="preserve">A_84_P850854</t>
  </si>
  <si>
    <t xml:space="preserve">GT2</t>
  </si>
  <si>
    <t xml:space="preserve">GT2; transcription factor [AT1G76890.2]</t>
  </si>
  <si>
    <t xml:space="preserve">NM_106340</t>
  </si>
  <si>
    <t xml:space="preserve">At.25099</t>
  </si>
  <si>
    <t xml:space="preserve">A_84_P207668</t>
  </si>
  <si>
    <t xml:space="preserve">HEC1</t>
  </si>
  <si>
    <t xml:space="preserve">HEC1 (HECATE 1); transcription factor [AT5G67060.1]</t>
  </si>
  <si>
    <t xml:space="preserve">GO:0005634|GO:0010500|GO:0003700|GO:0048462|GO:0045449</t>
  </si>
  <si>
    <t xml:space="preserve">NM_126106</t>
  </si>
  <si>
    <t xml:space="preserve">At.28829</t>
  </si>
  <si>
    <t xml:space="preserve">A_84_P10638</t>
  </si>
  <si>
    <t xml:space="preserve">STP1</t>
  </si>
  <si>
    <t xml:space="preserve">STP1 (SUGAR TRANSPORTER 1); carbohydrate transmembrane transporter/ sugar:hydrogen ion symporter [AT1G11260.1]</t>
  </si>
  <si>
    <t xml:space="preserve">GO:0015144|GO:0005351|GO:0016020|GO:0003674|GO:0009825|GO:0009735|GO:0005575|GO:0006810|GO:0008643</t>
  </si>
  <si>
    <t xml:space="preserve">NM_100998</t>
  </si>
  <si>
    <t xml:space="preserve">At.24793</t>
  </si>
  <si>
    <t xml:space="preserve">A_84_P805233</t>
  </si>
  <si>
    <t xml:space="preserve">AT1G78830</t>
  </si>
  <si>
    <t xml:space="preserve">curculin-like (mannose-binding) lectin family protein [AT1G78830.1]</t>
  </si>
  <si>
    <t xml:space="preserve">GO:0009505|GO:0005529|GO:0000272</t>
  </si>
  <si>
    <t xml:space="preserve">NM_106531</t>
  </si>
  <si>
    <t xml:space="preserve">At.23087</t>
  </si>
  <si>
    <t xml:space="preserve">A_84_P22053</t>
  </si>
  <si>
    <t xml:space="preserve">TCH3</t>
  </si>
  <si>
    <t xml:space="preserve">TCH3 (TOUCH 3) [AT2G41100.1]</t>
  </si>
  <si>
    <t xml:space="preserve">GO:0009612|GO:0009266|GO:0009652|GO:0009646|GO:0005575|GO:0005509</t>
  </si>
  <si>
    <t xml:space="preserve">NM_180012</t>
  </si>
  <si>
    <t xml:space="preserve">At.269</t>
  </si>
  <si>
    <t xml:space="preserve">A_84_P23294</t>
  </si>
  <si>
    <t xml:space="preserve">ACBP3</t>
  </si>
  <si>
    <t xml:space="preserve">ACBP3 (ACYL-COA-BINDING DOMAIN 3); acyl-CoA binding [AT4G24230.1]</t>
  </si>
  <si>
    <t xml:space="preserve">GO:0005576|GO:0000062|GO:0015908</t>
  </si>
  <si>
    <t xml:space="preserve">NM_001084972</t>
  </si>
  <si>
    <t xml:space="preserve">At.71005</t>
  </si>
  <si>
    <t xml:space="preserve">A_84_P17794</t>
  </si>
  <si>
    <t xml:space="preserve">ANAC092/ATNAC2/ATNAC6</t>
  </si>
  <si>
    <t xml:space="preserve">ANAC092/ATNAC2/ATNAC6 (Arabidopsis NAC domain containing protein 92); protein heterodimerization/ protein homodimerization/ transcription factor [AT5G39610.1]</t>
  </si>
  <si>
    <t xml:space="preserve">GO:0005634|GO:0003700|GO:0046982|GO:0007275|GO:0042803</t>
  </si>
  <si>
    <t xml:space="preserve">NM_123323</t>
  </si>
  <si>
    <t xml:space="preserve">At.24490</t>
  </si>
  <si>
    <t xml:space="preserve">A_84_P208698</t>
  </si>
  <si>
    <t xml:space="preserve">A_84_P22711</t>
  </si>
  <si>
    <t xml:space="preserve">ASY1</t>
  </si>
  <si>
    <t xml:space="preserve">ASY1 (ASYNAPTIC 1); DNA binding [AT1G67370.1]</t>
  </si>
  <si>
    <t xml:space="preserve">GO:0003677|GO:0007130|GO:0000794|GO:0051026|GO:0007129</t>
  </si>
  <si>
    <t xml:space="preserve">NM_105405</t>
  </si>
  <si>
    <t xml:space="preserve">At.14755</t>
  </si>
  <si>
    <t xml:space="preserve">A_84_P16123</t>
  </si>
  <si>
    <t xml:space="preserve">AT1G12070</t>
  </si>
  <si>
    <t xml:space="preserve">Rho GDP-dissociation inhibitor family protein [AT1G12070.1]</t>
  </si>
  <si>
    <t xml:space="preserve">GO:0008150|GO:0005737|GO:0005094</t>
  </si>
  <si>
    <t xml:space="preserve">NM_101079</t>
  </si>
  <si>
    <t xml:space="preserve">At.42094</t>
  </si>
  <si>
    <t xml:space="preserve">A_84_P86239</t>
  </si>
  <si>
    <t xml:space="preserve">AT1G49210</t>
  </si>
  <si>
    <t xml:space="preserve">zinc finger (C3HC4-type RING finger) family protein [AT1G49210.1]</t>
  </si>
  <si>
    <t xml:space="preserve">NM_103811</t>
  </si>
  <si>
    <t xml:space="preserve">At.38277</t>
  </si>
  <si>
    <t xml:space="preserve">A_84_P20918</t>
  </si>
  <si>
    <t xml:space="preserve">AT1G73780</t>
  </si>
  <si>
    <t xml:space="preserve">protease inhibitor/seed storage/lipid transfer protein (LTP) family protein [AT1G73780.1]</t>
  </si>
  <si>
    <t xml:space="preserve">NM_106037</t>
  </si>
  <si>
    <t xml:space="preserve">At.52501</t>
  </si>
  <si>
    <t xml:space="preserve">A_84_P859246</t>
  </si>
  <si>
    <t xml:space="preserve">AT1G80180</t>
  </si>
  <si>
    <t xml:space="preserve">similar to unknown protein [Arabidopsis thaliana] (TAIR:AT1G15400.2); similar to unknown protein [Arabidopsis thaliana] (TAIR:AT1G15400.3); similar to unknown protein [Arabidopsis thaliana] (TAIR:AT1G15400.1); similar to hypothetical protein MtrDRAFT_AC148340g12v2 [Medicago truncatula] (GB:ABD28396.1) [AT1G80180.1]</t>
  </si>
  <si>
    <t xml:space="preserve">NM_106667</t>
  </si>
  <si>
    <t xml:space="preserve">At.11611</t>
  </si>
  <si>
    <t xml:space="preserve">A_84_P18291</t>
  </si>
  <si>
    <t xml:space="preserve">AT2G27500</t>
  </si>
  <si>
    <t xml:space="preserve">glycosyl hydrolase family 17 protein [AT2G27500.1]</t>
  </si>
  <si>
    <t xml:space="preserve">GO:0005634|GO:0004553|GO:0005975|GO:0005737</t>
  </si>
  <si>
    <t xml:space="preserve">NM_128310</t>
  </si>
  <si>
    <t xml:space="preserve">At.24289</t>
  </si>
  <si>
    <t xml:space="preserve">A_84_P12642</t>
  </si>
  <si>
    <t xml:space="preserve">AT3G10020</t>
  </si>
  <si>
    <t xml:space="preserve">similar to Os12g0147200 [Oryza sativa (japonica cultivar-group)] (GB:NP_001066153.1); similar to unnamed protein product [Vitis vinifera] (GB:CAO15981.1); similar to Os11g0149200 [Oryza sativa (japonica cultivar-group)] (GB:NP_001065754.1) [AT3G10020.1]</t>
  </si>
  <si>
    <t xml:space="preserve">NM_001125137</t>
  </si>
  <si>
    <t xml:space="preserve">At.23159</t>
  </si>
  <si>
    <t xml:space="preserve">A_84_P19365</t>
  </si>
  <si>
    <t xml:space="preserve">AT3G46600</t>
  </si>
  <si>
    <t xml:space="preserve">scarecrow transcription factor family protein [AT3G46600.1]</t>
  </si>
  <si>
    <t xml:space="preserve">GO:0003700|GO:0005575|GO:0045449</t>
  </si>
  <si>
    <t xml:space="preserve">NM_114527</t>
  </si>
  <si>
    <t xml:space="preserve">At.595</t>
  </si>
  <si>
    <t xml:space="preserve">A_84_P297564</t>
  </si>
  <si>
    <t xml:space="preserve">AT3G52060</t>
  </si>
  <si>
    <t xml:space="preserve">similar to unknown protein [Arabidopsis thaliana] (TAIR:AT5G22070.1); similar to unnamed protein product [Vitis vinifera] (GB:CAO66030.1); contains InterPro domain Protein of unknown function DUF266, plant (InterPro:IPR004949) [AT3G52060.1]</t>
  </si>
  <si>
    <t xml:space="preserve">NM_115065</t>
  </si>
  <si>
    <t xml:space="preserve">At.24115</t>
  </si>
  <si>
    <t xml:space="preserve">A_84_P15635</t>
  </si>
  <si>
    <t xml:space="preserve">AT3G59080</t>
  </si>
  <si>
    <t xml:space="preserve">aspartyl protease family protein [AT3G59080.1]</t>
  </si>
  <si>
    <t xml:space="preserve">GO:0006508|GO:0003677|GO:0012505</t>
  </si>
  <si>
    <t xml:space="preserve">NM_115770</t>
  </si>
  <si>
    <t xml:space="preserve">At.26307</t>
  </si>
  <si>
    <t xml:space="preserve">A_84_P16587</t>
  </si>
  <si>
    <t xml:space="preserve">AT3G60530</t>
  </si>
  <si>
    <t xml:space="preserve">zinc finger (GATA type) family protein [AT3G60530.1]</t>
  </si>
  <si>
    <t xml:space="preserve">NM_115917</t>
  </si>
  <si>
    <t xml:space="preserve">At.20781</t>
  </si>
  <si>
    <t xml:space="preserve">A_84_P93489</t>
  </si>
  <si>
    <t xml:space="preserve">AT4G01670</t>
  </si>
  <si>
    <t xml:space="preserve">similar to unknown protein [Arabidopsis thaliana] (TAIR:AT3G62070.1); similar to unnamed protein product [Vitis vinifera] (GB:CAO40214.1) [AT4G01670.1]</t>
  </si>
  <si>
    <t xml:space="preserve">NM_116397</t>
  </si>
  <si>
    <t xml:space="preserve">At.71236</t>
  </si>
  <si>
    <t xml:space="preserve">A_84_P861110</t>
  </si>
  <si>
    <t xml:space="preserve">AT4G19420</t>
  </si>
  <si>
    <t xml:space="preserve">pectinacetylesterase family protein [AT4G19420.2]</t>
  </si>
  <si>
    <t xml:space="preserve">GO:0008150|GO:0004091|GO:0012505</t>
  </si>
  <si>
    <t xml:space="preserve">NM_202846</t>
  </si>
  <si>
    <t xml:space="preserve">At.21267</t>
  </si>
  <si>
    <t xml:space="preserve">A_84_P290004</t>
  </si>
  <si>
    <t xml:space="preserve">AT4G21850</t>
  </si>
  <si>
    <t xml:space="preserve">methionine sulfoxide reductase domain-containing protein / SeIR domain-containing protein [AT4G21850.1]</t>
  </si>
  <si>
    <t xml:space="preserve">GO:0008150|GO:0008113|GO:0005575</t>
  </si>
  <si>
    <t xml:space="preserve">NM_179087</t>
  </si>
  <si>
    <t xml:space="preserve">At.22710</t>
  </si>
  <si>
    <t xml:space="preserve">A_84_P869924</t>
  </si>
  <si>
    <t xml:space="preserve">AT4G26580</t>
  </si>
  <si>
    <t xml:space="preserve">protein binding / zinc ion binding [AT4G26580.1]</t>
  </si>
  <si>
    <t xml:space="preserve">NM_118792</t>
  </si>
  <si>
    <t xml:space="preserve">At.23121</t>
  </si>
  <si>
    <t xml:space="preserve">A_84_P817892</t>
  </si>
  <si>
    <t xml:space="preserve">AT5G05440</t>
  </si>
  <si>
    <t xml:space="preserve">similar to unknown protein [Arabidopsis thaliana] (TAIR:AT2G38310.1); similar to unnamed protein product [Vitis vinifera] (GB:CAO48777.1); contains InterPro domain Bet v I allergen; (InterPro:IPR000916); contains InterPro domain Streptomyces cyclase/dehydrase (InterPro:IPR005031) [AT5G05440.1]</t>
  </si>
  <si>
    <t xml:space="preserve">GO:0006952|GO:0003674|GO:0009607|GO:0005575</t>
  </si>
  <si>
    <t xml:space="preserve">NM_120626</t>
  </si>
  <si>
    <t xml:space="preserve">At.9146</t>
  </si>
  <si>
    <t xml:space="preserve">A_84_P522030</t>
  </si>
  <si>
    <t xml:space="preserve">AT5G14110</t>
  </si>
  <si>
    <t xml:space="preserve">similar to unknown protein [Arabidopsis thaliana] (TAIR:AT3G01950.1); similar to unnamed protein product [Vitis vinifera] (GB:CAO68311.1) [AT5G14110.1]</t>
  </si>
  <si>
    <t xml:space="preserve">NM_121415</t>
  </si>
  <si>
    <t xml:space="preserve">At.65510</t>
  </si>
  <si>
    <t xml:space="preserve">A_84_P800757</t>
  </si>
  <si>
    <t xml:space="preserve">AT5G64260</t>
  </si>
  <si>
    <t xml:space="preserve">phosphate-responsive protein, putative [AT5G64260.1]</t>
  </si>
  <si>
    <t xml:space="preserve">NM_125822</t>
  </si>
  <si>
    <t xml:space="preserve">At.23633</t>
  </si>
  <si>
    <t xml:space="preserve">A_84_P193944</t>
  </si>
  <si>
    <t xml:space="preserve">AT5G66650</t>
  </si>
  <si>
    <t xml:space="preserve">similar to unknown protein [Arabidopsis thaliana] (TAIR:AT2G23790.1); similar to unnamed protein product [Vitis vinifera] (GB:CAO22909.1); contains InterPro domain Protein of unknown function DUF607 (InterPro:IPR006769) [AT5G66650.1]</t>
  </si>
  <si>
    <t xml:space="preserve">NM_126063</t>
  </si>
  <si>
    <t xml:space="preserve">At.8661</t>
  </si>
  <si>
    <t xml:space="preserve">A_84_P803356</t>
  </si>
  <si>
    <t xml:space="preserve">ATUGT85A4</t>
  </si>
  <si>
    <t xml:space="preserve">ATUGT85A4 (UDP-GLUCOSYL TRANSFERASE 85A4); UDP-glycosyltransferase/ glucuronosyltransferase/ transferase, transferring hexosyl groups [AT1G78270.1]</t>
  </si>
  <si>
    <t xml:space="preserve">GO:0008152|GO:0015020|GO:0016758|GO:0005575|GO:0008194</t>
  </si>
  <si>
    <t xml:space="preserve">NM_106476</t>
  </si>
  <si>
    <t xml:space="preserve">At.14794</t>
  </si>
  <si>
    <t xml:space="preserve">A_84_P10803</t>
  </si>
  <si>
    <t xml:space="preserve">CYP71B3</t>
  </si>
  <si>
    <t xml:space="preserve">CYP71B3 (cytochrome P450, family 71, subfamily B, polypeptide 3); oxygen binding [AT3G26220.1]</t>
  </si>
  <si>
    <t xml:space="preserve">NM_113529</t>
  </si>
  <si>
    <t xml:space="preserve">At.19810</t>
  </si>
  <si>
    <t xml:space="preserve">A_84_P16426</t>
  </si>
  <si>
    <t xml:space="preserve">CYP94B2</t>
  </si>
  <si>
    <t xml:space="preserve">CYP94B2 (cytochrome P450, family 94, subfamily B, polypeptide 2); oxygen binding [AT3G01900.1]</t>
  </si>
  <si>
    <t xml:space="preserve">NM_111056</t>
  </si>
  <si>
    <t xml:space="preserve">At.65056</t>
  </si>
  <si>
    <t xml:space="preserve">A_84_P823010</t>
  </si>
  <si>
    <t xml:space="preserve">EDA4</t>
  </si>
  <si>
    <t xml:space="preserve">EDA4 (embryo sac development arrest 4); lipid binding [AT2G48140.1]</t>
  </si>
  <si>
    <t xml:space="preserve">GO:0008289|GO:0009561|GO:0006869|GO:0031225</t>
  </si>
  <si>
    <t xml:space="preserve">NM_130381</t>
  </si>
  <si>
    <t xml:space="preserve">At.20078</t>
  </si>
  <si>
    <t xml:space="preserve">A_84_P11512</t>
  </si>
  <si>
    <t xml:space="preserve">JGL/NUB</t>
  </si>
  <si>
    <t xml:space="preserve">JGL/NUB (NUBBIN); nucleic acid binding / zinc ion binding [AT1G13400.1]</t>
  </si>
  <si>
    <t xml:space="preserve">GO:0048443|GO:0003676|GO:0048653|GO:0008270|GO:0048440|GO:0005622</t>
  </si>
  <si>
    <t xml:space="preserve">NM_101210</t>
  </si>
  <si>
    <t xml:space="preserve">At.42033</t>
  </si>
  <si>
    <t xml:space="preserve">A_84_P815269</t>
  </si>
  <si>
    <t xml:space="preserve">MEE9</t>
  </si>
  <si>
    <t xml:space="preserve">MEE9 (maternal effect embryo arrest 9) [AT1G60870.1]</t>
  </si>
  <si>
    <t xml:space="preserve">GO:0003674|GO:0009793|GO:0005575</t>
  </si>
  <si>
    <t xml:space="preserve">NM_104768</t>
  </si>
  <si>
    <t xml:space="preserve">At.36576</t>
  </si>
  <si>
    <t xml:space="preserve">A_84_P861179</t>
  </si>
  <si>
    <t xml:space="preserve">MERI5B</t>
  </si>
  <si>
    <t xml:space="preserve">MERI5B (MERISTEM-5); hydrolase, acting on glycosyl bonds / xyloglucan:xyloglucosyl transferase [AT4G30270.1]</t>
  </si>
  <si>
    <t xml:space="preserve">GO:0007568|GO:0009505|GO:0016798|GO:0009740|GO:0016762|GO:0005737|GO:0005618</t>
  </si>
  <si>
    <t xml:space="preserve">NM_119173</t>
  </si>
  <si>
    <t xml:space="preserve">At.20967</t>
  </si>
  <si>
    <t xml:space="preserve">A_84_P19074</t>
  </si>
  <si>
    <t xml:space="preserve">MYB51</t>
  </si>
  <si>
    <t xml:space="preserve">MYB51 (MYB DOMAIN PROTEIN 51); DNA binding / transcription factor [AT1G18570.1]</t>
  </si>
  <si>
    <t xml:space="preserve">GO:0009651|GO:0009739|GO:0003700|GO:0009753|GO:0003677|GO:0009759|GO:0009737|GO:0009723|GO:0009733|GO:0009751|GO:0006355</t>
  </si>
  <si>
    <t xml:space="preserve">NM_101715</t>
  </si>
  <si>
    <t xml:space="preserve">At.10908</t>
  </si>
  <si>
    <t xml:space="preserve">A_84_P17139</t>
  </si>
  <si>
    <t xml:space="preserve">SNRK2-10/SNRK2.10/SRK2B</t>
  </si>
  <si>
    <t xml:space="preserve">SNRK2-10/SNRK2.10/SRK2B (SNF1-RELATED PROTEIN KINASE 2.10); kinase [AT1G60940.1]</t>
  </si>
  <si>
    <t xml:space="preserve">GO:0009651|GO:0006970|GO:0016301</t>
  </si>
  <si>
    <t xml:space="preserve">NM_104774</t>
  </si>
  <si>
    <t xml:space="preserve">At.25609</t>
  </si>
  <si>
    <t xml:space="preserve">A_84_P12026</t>
  </si>
  <si>
    <t xml:space="preserve">UBC17</t>
  </si>
  <si>
    <t xml:space="preserve">UBC17 (UBIQUITIN-CONJUGATING ENZYME 17); ubiquitin-protein ligase [AT4G36410.1]</t>
  </si>
  <si>
    <t xml:space="preserve">GO:0006511|GO:0004842|GO:0005575</t>
  </si>
  <si>
    <t xml:space="preserve">NM_119804</t>
  </si>
  <si>
    <t xml:space="preserve">At.24042</t>
  </si>
  <si>
    <t xml:space="preserve">A_84_P19988</t>
  </si>
  <si>
    <t xml:space="preserve">UGE1</t>
  </si>
  <si>
    <t xml:space="preserve">UGE1 (UDP-D-GLUCOSE/UDP-D-GALACTOSE 4-EPIMERASE 1); UDP-glucose 4-epimerase/ protein dimerization [AT1G12780.1]</t>
  </si>
  <si>
    <t xml:space="preserve">GO:0046369|GO:0005829|GO:0006950|GO:0003978|GO:0046983</t>
  </si>
  <si>
    <t xml:space="preserve">NM_101148</t>
  </si>
  <si>
    <t xml:space="preserve">At.20506</t>
  </si>
  <si>
    <t xml:space="preserve">A_84_P809927</t>
  </si>
  <si>
    <t xml:space="preserve">GDH2</t>
  </si>
  <si>
    <t xml:space="preserve">GDH2 (GLUTAMATE DEHYDROGENASE 2) [AT5G07440.3]</t>
  </si>
  <si>
    <t xml:space="preserve">GO:0008152|GO:0006520|GO:0005739|GO:0016491</t>
  </si>
  <si>
    <t xml:space="preserve">NM_001125712</t>
  </si>
  <si>
    <t xml:space="preserve">At.21712</t>
  </si>
  <si>
    <t xml:space="preserve">A_84_P16520</t>
  </si>
  <si>
    <t xml:space="preserve">BXL2</t>
  </si>
  <si>
    <t xml:space="preserve">BXL2 (BETA-XYLOSIDASE 2); hydrolase, hydrolyzing O-glycosyl compounds [AT1G02640.1]</t>
  </si>
  <si>
    <t xml:space="preserve">NM_100144</t>
  </si>
  <si>
    <t xml:space="preserve">At.25322</t>
  </si>
  <si>
    <t xml:space="preserve">A_84_P13363</t>
  </si>
  <si>
    <t xml:space="preserve">AT1G60860</t>
  </si>
  <si>
    <t xml:space="preserve">ARF GTPase-activating domain-containing protein [AT1G60860.1]</t>
  </si>
  <si>
    <t xml:space="preserve">GO:0008060|GO:0005515|GO:0032312|GO:0005737|GO:0008270</t>
  </si>
  <si>
    <t xml:space="preserve">NM_104767</t>
  </si>
  <si>
    <t xml:space="preserve">At.36578</t>
  </si>
  <si>
    <t xml:space="preserve">A_84_P117852</t>
  </si>
  <si>
    <t xml:space="preserve">AT1G02380</t>
  </si>
  <si>
    <t xml:space="preserve">similar to unknown protein [Arabidopsis thaliana] (TAIR:AT4G01960.1); similar to hypothetical protein MtrDRAFT_AC173289g6v1 [Medicago truncatula] (GB:ABN09095.1) [AT1G02380.1]</t>
  </si>
  <si>
    <t xml:space="preserve">NM_100119</t>
  </si>
  <si>
    <t xml:space="preserve">At.42606</t>
  </si>
  <si>
    <t xml:space="preserve">A_84_P18219</t>
  </si>
  <si>
    <t xml:space="preserve">AT1G04770</t>
  </si>
  <si>
    <t xml:space="preserve">male sterility MS5 family protein [AT1G04770.1]</t>
  </si>
  <si>
    <t xml:space="preserve">NM_100355</t>
  </si>
  <si>
    <t xml:space="preserve">At.42432</t>
  </si>
  <si>
    <t xml:space="preserve">A_84_P23687</t>
  </si>
  <si>
    <t xml:space="preserve">AT1G27290</t>
  </si>
  <si>
    <t xml:space="preserve">similar to unknown [Populus trichocarpa] (GB:ABK95086.1) [AT1G27290.1]</t>
  </si>
  <si>
    <t xml:space="preserve">NM_001084133</t>
  </si>
  <si>
    <t xml:space="preserve">At.20786</t>
  </si>
  <si>
    <t xml:space="preserve">A_84_P11424</t>
  </si>
  <si>
    <t xml:space="preserve">AT1G32700</t>
  </si>
  <si>
    <t xml:space="preserve">zinc-binding family protein [AT1G32700.1]</t>
  </si>
  <si>
    <t xml:space="preserve">GO:0005488</t>
  </si>
  <si>
    <t xml:space="preserve">NM_202224</t>
  </si>
  <si>
    <t xml:space="preserve">At.16977</t>
  </si>
  <si>
    <t xml:space="preserve">A_84_P786898</t>
  </si>
  <si>
    <t xml:space="preserve">AT1G60790</t>
  </si>
  <si>
    <t xml:space="preserve">similar to unknown protein [Arabidopsis thaliana] (TAIR:AT5G06700.1); similar to unnamed protein product [Vitis vinifera] (GB:CAO66110.1); contains InterPro domain Protein of unknown function DUF231, plant (InterPro:IPR004253) [AT1G60790.1]</t>
  </si>
  <si>
    <t xml:space="preserve">NM_104762</t>
  </si>
  <si>
    <t xml:space="preserve">At.28409</t>
  </si>
  <si>
    <t xml:space="preserve">A_84_P824410</t>
  </si>
  <si>
    <t xml:space="preserve">AT1G60900</t>
  </si>
  <si>
    <t xml:space="preserve">U2 snRNP auxiliary factor large subunit, putative [AT1G60900.1]</t>
  </si>
  <si>
    <t xml:space="preserve">GO:0005634|GO:0003723|GO:0006397</t>
  </si>
  <si>
    <t xml:space="preserve">NM_104771</t>
  </si>
  <si>
    <t xml:space="preserve">At.17780</t>
  </si>
  <si>
    <t xml:space="preserve">A_84_P754435</t>
  </si>
  <si>
    <t xml:space="preserve">AT1G65486</t>
  </si>
  <si>
    <t xml:space="preserve">similar to unknown protein [Arabidopsis thaliana] (TAIR:AT1G65500.1) [AT1G65486.1]</t>
  </si>
  <si>
    <t xml:space="preserve">NM_001124079</t>
  </si>
  <si>
    <t xml:space="preserve">At.47651</t>
  </si>
  <si>
    <t xml:space="preserve">A_84_P827683</t>
  </si>
  <si>
    <t xml:space="preserve">AT1G65510</t>
  </si>
  <si>
    <t xml:space="preserve">similar to unknown protein [Arabidopsis thaliana] (TAIR:AT1G65490.1) [AT1G65510.1]</t>
  </si>
  <si>
    <t xml:space="preserve">GO:0003674|GO:0006499|GO:0012505</t>
  </si>
  <si>
    <t xml:space="preserve">NM_105225</t>
  </si>
  <si>
    <t xml:space="preserve">At.47723</t>
  </si>
  <si>
    <t xml:space="preserve">A_84_P23779</t>
  </si>
  <si>
    <t xml:space="preserve">AT1G68520</t>
  </si>
  <si>
    <t xml:space="preserve">zinc finger (B-box type) family protein [AT1G68520.1]</t>
  </si>
  <si>
    <t xml:space="preserve">NM_105523</t>
  </si>
  <si>
    <t xml:space="preserve">At.23999</t>
  </si>
  <si>
    <t xml:space="preserve">A_84_P581880</t>
  </si>
  <si>
    <t xml:space="preserve">AT1G78120</t>
  </si>
  <si>
    <t xml:space="preserve">tetratricopeptide repeat (TPR)-containing protein [AT1G78120.1]</t>
  </si>
  <si>
    <t xml:space="preserve">GO:0005739|GO:0005488</t>
  </si>
  <si>
    <t xml:space="preserve">NM_106462</t>
  </si>
  <si>
    <t xml:space="preserve">At.34337</t>
  </si>
  <si>
    <t xml:space="preserve">A_84_P67674</t>
  </si>
  <si>
    <t xml:space="preserve">AT2G17230</t>
  </si>
  <si>
    <t xml:space="preserve">phosphate-responsive 1 family protein [AT2G17230.1]</t>
  </si>
  <si>
    <t xml:space="preserve">NM_127277</t>
  </si>
  <si>
    <t xml:space="preserve">At.14401</t>
  </si>
  <si>
    <t xml:space="preserve">A_84_P825243</t>
  </si>
  <si>
    <t xml:space="preserve">AT2G38820</t>
  </si>
  <si>
    <t xml:space="preserve">similar to unknown protein [Arabidopsis thaliana] (TAIR:AT3G22970.1); similar to unnamed protein product [Vitis vinifera] (GB:CAO22614.1); contains InterPro domain Protein of unknown function DUF506, plant (InterPro:IPR006502) [AT2G38820.1]</t>
  </si>
  <si>
    <t xml:space="preserve">NM_129439</t>
  </si>
  <si>
    <t xml:space="preserve">At.26599</t>
  </si>
  <si>
    <t xml:space="preserve">A_84_P249795</t>
  </si>
  <si>
    <t xml:space="preserve">AT2G48130</t>
  </si>
  <si>
    <t xml:space="preserve">protease inhibitor/seed storage/lipid transfer protein (LTP) family protein [AT2G48130.1]</t>
  </si>
  <si>
    <t xml:space="preserve">GO:0008289|GO:0006869|GO:0031225</t>
  </si>
  <si>
    <t xml:space="preserve">NM_130380</t>
  </si>
  <si>
    <t xml:space="preserve">At.28652</t>
  </si>
  <si>
    <t xml:space="preserve">A_84_P832301</t>
  </si>
  <si>
    <t xml:space="preserve">AT3G05150</t>
  </si>
  <si>
    <t xml:space="preserve">sugar transporter family protein [AT3G05150.1]</t>
  </si>
  <si>
    <t xml:space="preserve">GO:0015144|GO:0005634|GO:0005351|GO:0016020|GO:0006810|GO:0008643</t>
  </si>
  <si>
    <t xml:space="preserve">NM_111387</t>
  </si>
  <si>
    <t xml:space="preserve">At.40723</t>
  </si>
  <si>
    <t xml:space="preserve">A_84_P12636</t>
  </si>
  <si>
    <t xml:space="preserve">AT3G07340</t>
  </si>
  <si>
    <t xml:space="preserve">basic helix-loop-helix (bHLH) family protein [AT3G07340.1]</t>
  </si>
  <si>
    <t xml:space="preserve">GO:0005634|GO:0003700|GO:0003677|GO:0009507|GO:0045449</t>
  </si>
  <si>
    <t xml:space="preserve">NM_111613</t>
  </si>
  <si>
    <t xml:space="preserve">At.40357</t>
  </si>
  <si>
    <t xml:space="preserve">A_84_P11772</t>
  </si>
  <si>
    <t xml:space="preserve">AT3G27970</t>
  </si>
  <si>
    <t xml:space="preserve">exonuclease [AT3G27970.1]</t>
  </si>
  <si>
    <t xml:space="preserve">GO:0008150|GO:0004527|GO:0005622</t>
  </si>
  <si>
    <t xml:space="preserve">NM_113714</t>
  </si>
  <si>
    <t xml:space="preserve">At.50233</t>
  </si>
  <si>
    <t xml:space="preserve">A_84_P21208</t>
  </si>
  <si>
    <t xml:space="preserve">AT3G29670</t>
  </si>
  <si>
    <t xml:space="preserve">transferase family protein [AT3G29670.1]</t>
  </si>
  <si>
    <t xml:space="preserve">GO:0008150|GO:0016740|GO:0005575</t>
  </si>
  <si>
    <t xml:space="preserve">NM_113889</t>
  </si>
  <si>
    <t xml:space="preserve">At.36882</t>
  </si>
  <si>
    <t xml:space="preserve">A_84_P837666</t>
  </si>
  <si>
    <t xml:space="preserve">AT3G44370</t>
  </si>
  <si>
    <t xml:space="preserve">binding [AT3G44370.1]</t>
  </si>
  <si>
    <t xml:space="preserve">GO:0051205|GO:0005739|GO:0005488|GO:0016021</t>
  </si>
  <si>
    <t xml:space="preserve">NM_114305</t>
  </si>
  <si>
    <t xml:space="preserve">At.36161</t>
  </si>
  <si>
    <t xml:space="preserve">A_84_P760826</t>
  </si>
  <si>
    <t xml:space="preserve">AT3G50190</t>
  </si>
  <si>
    <t xml:space="preserve">similar to unknown protein [Arabidopsis thaliana] (TAIR:AT3G50140.1); similar to unknown protein [Arabidopsis thaliana] (TAIR:AT3G50130.1); similar to unnamed protein product [Vitis vinifera] (GB:CAO71911.1); contains InterPro domain Protein of unknown function DUF247, plant (InterPro:IPR004158) [AT3G50190.1]</t>
  </si>
  <si>
    <t xml:space="preserve">GO:0008150|GO:0009507</t>
  </si>
  <si>
    <t xml:space="preserve">NM_114879</t>
  </si>
  <si>
    <t xml:space="preserve">At.53870</t>
  </si>
  <si>
    <t xml:space="preserve">A_84_P760516</t>
  </si>
  <si>
    <t xml:space="preserve">AT3G50290</t>
  </si>
  <si>
    <t xml:space="preserve">pseudogene, hydroxycinnamoyl benzoyltransferase-related, similar to anthranilate N-hydroxycinnamoyl/benzoyltransferase, Dianthus caryophyllus (gi:2239091); contains Pfam transferase family domain PF002458; blastp match of 36% identity and 1.8e-58 P-value to GP [AT3G50290.1]</t>
  </si>
  <si>
    <t xml:space="preserve">A_84_P285720</t>
  </si>
  <si>
    <t xml:space="preserve">AT4G34530</t>
  </si>
  <si>
    <t xml:space="preserve">basic helix-loop-helix (bHLH) family protein [AT4G34530.1]</t>
  </si>
  <si>
    <t xml:space="preserve">GO:0005634|GO:0003700|GO:0003677|GO:0045449</t>
  </si>
  <si>
    <t xml:space="preserve">NM_119618</t>
  </si>
  <si>
    <t xml:space="preserve">At.48937</t>
  </si>
  <si>
    <t xml:space="preserve">A_84_P853798</t>
  </si>
  <si>
    <t xml:space="preserve">AT4G35750</t>
  </si>
  <si>
    <t xml:space="preserve">Rho-GTPase-activating protein-related [AT4G35750.1]</t>
  </si>
  <si>
    <t xml:space="preserve">NM_119741</t>
  </si>
  <si>
    <t xml:space="preserve">At.24014</t>
  </si>
  <si>
    <t xml:space="preserve">A_84_P786870</t>
  </si>
  <si>
    <t xml:space="preserve">AT5G23130</t>
  </si>
  <si>
    <t xml:space="preserve">peptidoglycan-binding LysM domain-containing protein [AT5G23130.1]</t>
  </si>
  <si>
    <t xml:space="preserve">GO:0003674|GO:0016998</t>
  </si>
  <si>
    <t xml:space="preserve">NM_122219</t>
  </si>
  <si>
    <t xml:space="preserve">At.28379</t>
  </si>
  <si>
    <t xml:space="preserve">A_84_P557530</t>
  </si>
  <si>
    <t xml:space="preserve">A_84_P806915</t>
  </si>
  <si>
    <t xml:space="preserve">AT5G42200</t>
  </si>
  <si>
    <t xml:space="preserve">zinc finger (C3HC4-type RING finger) family protein [AT5G42200.1]</t>
  </si>
  <si>
    <t xml:space="preserve">GO:0005515|GO:0004842|GO:0008270</t>
  </si>
  <si>
    <t xml:space="preserve">NM_123585</t>
  </si>
  <si>
    <t xml:space="preserve">At.43326</t>
  </si>
  <si>
    <t xml:space="preserve">A_84_P557599</t>
  </si>
  <si>
    <t xml:space="preserve">AT5G57640</t>
  </si>
  <si>
    <t xml:space="preserve">similar to unknown protein [Arabidopsis thaliana] (TAIR:AT5G57570.1); similar to hypothetical protein [Vitis vinifera] (GB:CAN80057.1); contains InterPro domain GCK (InterPro:IPR012891) [AT5G57640.1]</t>
  </si>
  <si>
    <t xml:space="preserve">NM_125145</t>
  </si>
  <si>
    <t xml:space="preserve">At.51100</t>
  </si>
  <si>
    <t xml:space="preserve">A_84_P803521</t>
  </si>
  <si>
    <t xml:space="preserve">AT5G59450</t>
  </si>
  <si>
    <t xml:space="preserve">scarecrow-like transcription factor 11 (SCL11) [AT5G59450.1]</t>
  </si>
  <si>
    <t xml:space="preserve">NM_125336</t>
  </si>
  <si>
    <t xml:space="preserve">At.29225</t>
  </si>
  <si>
    <t xml:space="preserve">A_84_P79759</t>
  </si>
  <si>
    <t xml:space="preserve">AT5G62280</t>
  </si>
  <si>
    <t xml:space="preserve">similar to unknown protein [Arabidopsis thaliana] (TAIR:AT2G45360.1); similar to unnamed protein product [Vitis vinifera] (GB:CAO49726.1); contains InterPro domain Protein of unknown function DUF1442 (InterPro:IPR009902) [AT5G62280.1]</t>
  </si>
  <si>
    <t xml:space="preserve">NM_125622</t>
  </si>
  <si>
    <t xml:space="preserve">At.24047</t>
  </si>
  <si>
    <t xml:space="preserve">A_84_P15068</t>
  </si>
  <si>
    <t xml:space="preserve">ATBZIP3</t>
  </si>
  <si>
    <t xml:space="preserve">ATBZIP3 (ARABIDOPSIS THALIANA BASIC LEUCINE-ZIPPER 3); DNA binding / transcription factor [AT5G15830.1]</t>
  </si>
  <si>
    <t xml:space="preserve">NM_121588</t>
  </si>
  <si>
    <t xml:space="preserve">At.31747</t>
  </si>
  <si>
    <t xml:space="preserve">A_84_P817969</t>
  </si>
  <si>
    <t xml:space="preserve">ATBZIP44</t>
  </si>
  <si>
    <t xml:space="preserve">ATBZIP44 (ARABIDOPSIS THALIANA BASIC LEUCINE-ZIPPER 44) [AT1G75390.2]</t>
  </si>
  <si>
    <t xml:space="preserve">GO:0005634|GO:0003700|GO:0046982|GO:0003677|GO:0009507|GO:0006355</t>
  </si>
  <si>
    <t xml:space="preserve">NM_001084357</t>
  </si>
  <si>
    <t xml:space="preserve">At.16252</t>
  </si>
  <si>
    <t xml:space="preserve">A_84_P17510</t>
  </si>
  <si>
    <t xml:space="preserve">ATTPS9</t>
  </si>
  <si>
    <t xml:space="preserve">ATTPS9 (Arabidopsis thaliana trehalose-phosphatase/synthase 9); transferase, transferring glycosyl groups / trehalose-phosphatase [AT1G23870.1]</t>
  </si>
  <si>
    <t xml:space="preserve">GO:0016757|GO:0005992|GO:0004805</t>
  </si>
  <si>
    <t xml:space="preserve">NM_102235</t>
  </si>
  <si>
    <t xml:space="preserve">At.41515</t>
  </si>
  <si>
    <t xml:space="preserve">A_84_P849757</t>
  </si>
  <si>
    <t xml:space="preserve">BGLU46</t>
  </si>
  <si>
    <t xml:space="preserve">BGLU46; hydrolase, hydrolyzing O-glycosyl compounds [AT1G61820.1]</t>
  </si>
  <si>
    <t xml:space="preserve">NM_180637</t>
  </si>
  <si>
    <t xml:space="preserve">At.27913</t>
  </si>
  <si>
    <t xml:space="preserve">A_84_P16885</t>
  </si>
  <si>
    <t xml:space="preserve">BXL1</t>
  </si>
  <si>
    <t xml:space="preserve">BXL1 (BETA-XYLOSIDASE 1); hydrolase, hydrolyzing O-glycosyl compounds [AT5G49360.1]</t>
  </si>
  <si>
    <t xml:space="preserve">NM_124313</t>
  </si>
  <si>
    <t xml:space="preserve">At.22961</t>
  </si>
  <si>
    <t xml:space="preserve">A_84_P17923</t>
  </si>
  <si>
    <t xml:space="preserve">BZO2H3</t>
  </si>
  <si>
    <t xml:space="preserve">BZO2H3 (ARABIDOPSIS THALIANA BASIC LEUCINE ZIPPER 63); DNA binding / protein heterodimerization/ transcription factor [AT5G28770.1]</t>
  </si>
  <si>
    <t xml:space="preserve">GO:0005634|GO:0003700|GO:0046982|GO:0003677|GO:0006355</t>
  </si>
  <si>
    <t xml:space="preserve">NM_001036885</t>
  </si>
  <si>
    <t xml:space="preserve">At.15754</t>
  </si>
  <si>
    <t xml:space="preserve">A_84_P257500</t>
  </si>
  <si>
    <t xml:space="preserve">ENDO3</t>
  </si>
  <si>
    <t xml:space="preserve">ENDO3 (ENDONUCLEASE 3); T/G mismatch-specific endonuclease/ endonuclease/ nucleic acid binding / single-stranded DNA specific endodeoxyribonuclease [AT4G21590.1]</t>
  </si>
  <si>
    <t xml:space="preserve">GO:0048443|GO:0004519|GO:0003676|GO:0000014|GO:0006308|GO:0043765|GO:0012505</t>
  </si>
  <si>
    <t xml:space="preserve">NM_118279</t>
  </si>
  <si>
    <t xml:space="preserve">At.32616</t>
  </si>
  <si>
    <t xml:space="preserve">A_84_P19308</t>
  </si>
  <si>
    <t xml:space="preserve">IAA2</t>
  </si>
  <si>
    <t xml:space="preserve">IAA2 (indoleacetic acid-induced protein 2); transcription factor [AT3G23030.1]</t>
  </si>
  <si>
    <t xml:space="preserve">GO:0005634|GO:0003700|GO:0009733</t>
  </si>
  <si>
    <t xml:space="preserve">NM_113203</t>
  </si>
  <si>
    <t xml:space="preserve">At.23539</t>
  </si>
  <si>
    <t xml:space="preserve">A_84_P21415</t>
  </si>
  <si>
    <t xml:space="preserve">MAPKKK16</t>
  </si>
  <si>
    <t xml:space="preserve">MAPKKK16 (Mitogen-activated protein kinase kinase kinase 16); kinase [AT4G26890.1]</t>
  </si>
  <si>
    <t xml:space="preserve">NM_118823</t>
  </si>
  <si>
    <t xml:space="preserve">At.32136</t>
  </si>
  <si>
    <t xml:space="preserve">A_84_P13172</t>
  </si>
  <si>
    <t xml:space="preserve">MAPKKK19</t>
  </si>
  <si>
    <t xml:space="preserve">MAPKKK19 (Mitogen-activated protein kinase kinase kinase 19); kinase [AT5G67080.1]</t>
  </si>
  <si>
    <t xml:space="preserve">GO:0016301|GO:0006468|GO:0005575</t>
  </si>
  <si>
    <t xml:space="preserve">NM_126108</t>
  </si>
  <si>
    <t xml:space="preserve">At.49431</t>
  </si>
  <si>
    <t xml:space="preserve">A_84_P765568</t>
  </si>
  <si>
    <t xml:space="preserve">MIR850a</t>
  </si>
  <si>
    <t xml:space="preserve">MIR850a; miRNA [AT4G13493.1]</t>
  </si>
  <si>
    <t xml:space="preserve">NR_022956</t>
  </si>
  <si>
    <t xml:space="preserve">A_84_P23660</t>
  </si>
  <si>
    <t xml:space="preserve">NIK3</t>
  </si>
  <si>
    <t xml:space="preserve">NIK3 (NSP-INTERACTING KINASE 3); kinase [AT1G60800.1]</t>
  </si>
  <si>
    <t xml:space="preserve">NM_104763</t>
  </si>
  <si>
    <t xml:space="preserve">At.26337</t>
  </si>
  <si>
    <t xml:space="preserve">A_84_P788935</t>
  </si>
  <si>
    <t xml:space="preserve">PIL5</t>
  </si>
  <si>
    <t xml:space="preserve">PIL5 (PHYTOCHROME INTERACTING FACTOR 3-LIKE 5); transcription factor [AT2G20180.1]</t>
  </si>
  <si>
    <t xml:space="preserve">GO:0010187|GO:0009959|GO:0005634|GO:0003700|GO:0010313|GO:0010029|GO:0009740|GO:0009686|GO:0003677|GO:0010099|GO:0045449|GO:0015995</t>
  </si>
  <si>
    <t xml:space="preserve">NM_179665</t>
  </si>
  <si>
    <t xml:space="preserve">At.43003</t>
  </si>
  <si>
    <t xml:space="preserve">A_84_P19825</t>
  </si>
  <si>
    <t xml:space="preserve">PKS4</t>
  </si>
  <si>
    <t xml:space="preserve">PKS4 (PHYTOCHROME KINASE SUBSTRATE 4) [AT5G04190.1]</t>
  </si>
  <si>
    <t xml:space="preserve">GO:0003674|GO:0009638|GO:0005575</t>
  </si>
  <si>
    <t xml:space="preserve">NM_120501</t>
  </si>
  <si>
    <t xml:space="preserve">At.33164</t>
  </si>
  <si>
    <t xml:space="preserve">A_84_P11678</t>
  </si>
  <si>
    <t xml:space="preserve">SPL3</t>
  </si>
  <si>
    <t xml:space="preserve">SPL3 (SQUAMOSA PROMOTER BINDING PROTEIN-LIKE 3); transcription factor [AT2G33810.1]</t>
  </si>
  <si>
    <t xml:space="preserve">GO:0009911|GO:0005634|GO:0009908|GO:0003700|GO:0003677|GO:0010229|GO:0010321</t>
  </si>
  <si>
    <t xml:space="preserve">NM_128940</t>
  </si>
  <si>
    <t xml:space="preserve">At.25364</t>
  </si>
  <si>
    <t xml:space="preserve">A_84_P835195</t>
  </si>
  <si>
    <t xml:space="preserve">THE1</t>
  </si>
  <si>
    <t xml:space="preserve">THE1 (THESEUS1); kinase/ protein kinase [AT5G54380.1]</t>
  </si>
  <si>
    <t xml:space="preserve">GO:0004672|GO:0046777|GO:0005886|GO:0016301</t>
  </si>
  <si>
    <t xml:space="preserve">NM_124818</t>
  </si>
  <si>
    <t xml:space="preserve">At.28202</t>
  </si>
  <si>
    <t xml:space="preserve">A_84_P21943</t>
  </si>
  <si>
    <t xml:space="preserve">XTR4</t>
  </si>
  <si>
    <t xml:space="preserve">XTR4 (XYLOGLUCAN ENDOTRANSGLYCOSYLASE 4); hydrolase, acting on glycosyl bonds [AT1G32170.1]</t>
  </si>
  <si>
    <t xml:space="preserve">NM_102950</t>
  </si>
  <si>
    <t xml:space="preserve">At.10186</t>
  </si>
  <si>
    <t xml:space="preserve">A_84_P758588</t>
  </si>
  <si>
    <t xml:space="preserve">AT2G30766</t>
  </si>
  <si>
    <t xml:space="preserve">unknown protein [AT2G30766.1]</t>
  </si>
  <si>
    <t xml:space="preserve">NM_001124947</t>
  </si>
  <si>
    <t xml:space="preserve">At.68697</t>
  </si>
  <si>
    <t xml:space="preserve">A_84_P753771</t>
  </si>
  <si>
    <t xml:space="preserve">AT1G61575</t>
  </si>
  <si>
    <t xml:space="preserve">ATP binding / protein kinase [AT1G61575.1]</t>
  </si>
  <si>
    <t xml:space="preserve">GO:0004672|GO:0005524|GO:0006468</t>
  </si>
  <si>
    <t xml:space="preserve">NM_001084286</t>
  </si>
  <si>
    <t xml:space="preserve">At.68383</t>
  </si>
  <si>
    <t xml:space="preserve">A_84_P13690</t>
  </si>
  <si>
    <t xml:space="preserve">AT3G46370</t>
  </si>
  <si>
    <t xml:space="preserve">leucine-rich repeat protein kinase, putative [AT3G46370.1]</t>
  </si>
  <si>
    <t xml:space="preserve">GO:0004674|GO:0005524|GO:0016301|GO:0006468|GO:0005575|GO:0007169</t>
  </si>
  <si>
    <t xml:space="preserve">NM_114504</t>
  </si>
  <si>
    <t xml:space="preserve">At.53791</t>
  </si>
  <si>
    <t xml:space="preserve">A_84_P763439</t>
  </si>
  <si>
    <t xml:space="preserve">AT4G06585</t>
  </si>
  <si>
    <t xml:space="preserve">transposable element gene [AT4G06585.1]</t>
  </si>
  <si>
    <t xml:space="preserve">A_84_P23101</t>
  </si>
  <si>
    <t xml:space="preserve">AT3G21890</t>
  </si>
  <si>
    <t xml:space="preserve">zinc finger (B-box type) family protein [AT3G21890.1]</t>
  </si>
  <si>
    <t xml:space="preserve">NM_113085</t>
  </si>
  <si>
    <t xml:space="preserve">At.37979</t>
  </si>
  <si>
    <t xml:space="preserve">A_84_P757642</t>
  </si>
  <si>
    <t xml:space="preserve">AT2G20605</t>
  </si>
  <si>
    <t xml:space="preserve">Encodes a Plant thionin family protein [AT2G20605.1]</t>
  </si>
  <si>
    <t xml:space="preserve">NM_001084458</t>
  </si>
  <si>
    <t xml:space="preserve">At.72206</t>
  </si>
  <si>
    <t xml:space="preserve">A_84_P584025</t>
  </si>
  <si>
    <t xml:space="preserve">AT4G08555</t>
  </si>
  <si>
    <t xml:space="preserve">unknown protein [AT4G08555.1]</t>
  </si>
  <si>
    <t xml:space="preserve">NM_179014</t>
  </si>
  <si>
    <t xml:space="preserve">At.47040</t>
  </si>
  <si>
    <t xml:space="preserve">A_84_P764623</t>
  </si>
  <si>
    <t xml:space="preserve">AT4G15248</t>
  </si>
  <si>
    <t xml:space="preserve">DNA binding / zinc ion binding [AT4G15248.1]</t>
  </si>
  <si>
    <t xml:space="preserve">GO:0003677|GO:0008270|GO:0005622</t>
  </si>
  <si>
    <t xml:space="preserve">NM_001036568</t>
  </si>
  <si>
    <t xml:space="preserve">At.63271</t>
  </si>
  <si>
    <t xml:space="preserve">A_84_P766690</t>
  </si>
  <si>
    <t xml:space="preserve">GRP19</t>
  </si>
  <si>
    <t xml:space="preserve">GRP19 (Glycine rich protein 19) [AT5G07550.1]</t>
  </si>
  <si>
    <t xml:space="preserve">GO:0019953|GO:0008289|GO:0005576|GO:0016020|GO:0019915</t>
  </si>
  <si>
    <t xml:space="preserve">NM_120837</t>
  </si>
  <si>
    <t xml:space="preserve">At.72</t>
  </si>
  <si>
    <t xml:space="preserve">A_84_P606188</t>
  </si>
  <si>
    <t xml:space="preserve">AT3G28007</t>
  </si>
  <si>
    <t xml:space="preserve">nodulin MtN3 family protein [AT3G28007.1]</t>
  </si>
  <si>
    <t xml:space="preserve">NM_113718</t>
  </si>
  <si>
    <t xml:space="preserve">At.26264</t>
  </si>
  <si>
    <t xml:space="preserve">A_84_P305070</t>
  </si>
  <si>
    <t xml:space="preserve">AT2G15020</t>
  </si>
  <si>
    <t xml:space="preserve">similar to unknown protein [Arabidopsis thaliana] (TAIR:AT5G64190.1); similar to hypothetical protein [Vitis vinifera] (GB:CAN67723.1) [AT2G15020.1]</t>
  </si>
  <si>
    <t xml:space="preserve">NM_127064</t>
  </si>
  <si>
    <t xml:space="preserve">At.40472</t>
  </si>
  <si>
    <t xml:space="preserve">A_84_P282640</t>
  </si>
  <si>
    <t xml:space="preserve">GH3.3</t>
  </si>
  <si>
    <t xml:space="preserve">GH3.3; indole-3-acetic acid amido synthetase [AT2G23170.1]</t>
  </si>
  <si>
    <t xml:space="preserve">GO:0010252|GO:0009733|GO:0010279</t>
  </si>
  <si>
    <t xml:space="preserve">NM_127881</t>
  </si>
  <si>
    <t xml:space="preserve">At.23258</t>
  </si>
  <si>
    <t xml:space="preserve">A_84_P200074</t>
  </si>
  <si>
    <t xml:space="preserve">AT2G14060</t>
  </si>
  <si>
    <t xml:space="preserve">S-adenosyl-L-methionine:carboxyl methyltransferase family protein [AT2G14060.1]</t>
  </si>
  <si>
    <t xml:space="preserve">GO:0006633|GO:0008757|GO:0005575</t>
  </si>
  <si>
    <t xml:space="preserve">NM_126978</t>
  </si>
  <si>
    <t xml:space="preserve">At.52734</t>
  </si>
  <si>
    <t xml:space="preserve">A_84_P21198</t>
  </si>
  <si>
    <t xml:space="preserve">AT3G27040</t>
  </si>
  <si>
    <t xml:space="preserve">meprin and TRAF homology domain-containing protein / MATH domain-containing protein [AT3G27040.1]</t>
  </si>
  <si>
    <t xml:space="preserve">NM_113618</t>
  </si>
  <si>
    <t xml:space="preserve">At.53515</t>
  </si>
  <si>
    <t xml:space="preserve">A_84_P165113</t>
  </si>
  <si>
    <t xml:space="preserve">AT5G56890</t>
  </si>
  <si>
    <t xml:space="preserve">protein kinase family protein [AT5G56890.1]</t>
  </si>
  <si>
    <t xml:space="preserve">NM_148141</t>
  </si>
  <si>
    <t xml:space="preserve">At.20341</t>
  </si>
  <si>
    <t xml:space="preserve">A_84_P11431</t>
  </si>
  <si>
    <t xml:space="preserve">ATGSTU24</t>
  </si>
  <si>
    <t xml:space="preserve">ATGSTU24 (ARABIDOPSIS THALIANA GLUTATHIONE S-TRANSFERASE (CLASS TAU) 24); glutathione transferase [AT1G17170.1]</t>
  </si>
  <si>
    <t xml:space="preserve">NM_101578</t>
  </si>
  <si>
    <t xml:space="preserve">At.41850</t>
  </si>
  <si>
    <t xml:space="preserve">A_84_P242573</t>
  </si>
  <si>
    <t xml:space="preserve">AT5G54470</t>
  </si>
  <si>
    <t xml:space="preserve">zinc finger (B-box type) family protein [AT5G54470.1]</t>
  </si>
  <si>
    <t xml:space="preserve">NM_124827</t>
  </si>
  <si>
    <t xml:space="preserve">At.43303</t>
  </si>
  <si>
    <t xml:space="preserve">A_84_P590266</t>
  </si>
  <si>
    <t xml:space="preserve">ATBET12</t>
  </si>
  <si>
    <t xml:space="preserve">ATBET12; SNAP receptor/ protein transporter [AT4G14455.1]</t>
  </si>
  <si>
    <t xml:space="preserve">GO:0006888|GO:0008565|GO:0005484</t>
  </si>
  <si>
    <t xml:space="preserve">NM_179053</t>
  </si>
  <si>
    <t xml:space="preserve">At.46134</t>
  </si>
  <si>
    <t xml:space="preserve">A_84_P12371</t>
  </si>
  <si>
    <t xml:space="preserve">AT1G16510</t>
  </si>
  <si>
    <t xml:space="preserve">auxin-responsive family protein [AT1G16510.1]</t>
  </si>
  <si>
    <t xml:space="preserve">GO:0003674|GO:0009733</t>
  </si>
  <si>
    <t xml:space="preserve">NM_101516</t>
  </si>
  <si>
    <t xml:space="preserve">At.11323</t>
  </si>
  <si>
    <t xml:space="preserve">A_84_P21891</t>
  </si>
  <si>
    <t xml:space="preserve">AT1G52800</t>
  </si>
  <si>
    <t xml:space="preserve">oxidoreductase, 2OG-Fe(II) oxygenase family protein [AT1G52800.1]</t>
  </si>
  <si>
    <t xml:space="preserve">NM_104158</t>
  </si>
  <si>
    <t xml:space="preserve">At.52165</t>
  </si>
  <si>
    <t xml:space="preserve">A_84_P12573</t>
  </si>
  <si>
    <t xml:space="preserve">AT2G44940</t>
  </si>
  <si>
    <t xml:space="preserve">AP2 domain-containing transcription factor TINY, putative [AT2G44940.1]</t>
  </si>
  <si>
    <t xml:space="preserve">NM_130059</t>
  </si>
  <si>
    <t xml:space="preserve">At.14592</t>
  </si>
  <si>
    <t xml:space="preserve">A_84_P568745</t>
  </si>
  <si>
    <t xml:space="preserve">AT3G27250</t>
  </si>
  <si>
    <t xml:space="preserve">similar to unknown protein [Arabidopsis thaliana] (TAIR:AT5G40800.1); similar to unnamed protein product [Vitis vinifera] (GB:CAO14607.1) [AT3G27250.1]</t>
  </si>
  <si>
    <t xml:space="preserve">NM_113639</t>
  </si>
  <si>
    <t xml:space="preserve">At.37094</t>
  </si>
  <si>
    <t xml:space="preserve">A_84_P188274</t>
  </si>
  <si>
    <t xml:space="preserve">AT2G12190</t>
  </si>
  <si>
    <t xml:space="preserve">cytochrome P450, putative [AT2G12190.1]</t>
  </si>
  <si>
    <t xml:space="preserve">NM_126878</t>
  </si>
  <si>
    <t xml:space="preserve">At.66187</t>
  </si>
  <si>
    <t xml:space="preserve">A_84_P15590</t>
  </si>
  <si>
    <t xml:space="preserve">AT3G48850</t>
  </si>
  <si>
    <t xml:space="preserve">mitochondrial phosphate transporter, putative [AT3G48850.1]</t>
  </si>
  <si>
    <t xml:space="preserve">GO:0005488|GO:0006810|GO:0005743</t>
  </si>
  <si>
    <t xml:space="preserve">NM_114744</t>
  </si>
  <si>
    <t xml:space="preserve">At.50259</t>
  </si>
  <si>
    <t xml:space="preserve">A_84_P832842</t>
  </si>
  <si>
    <t xml:space="preserve">AT4G13800</t>
  </si>
  <si>
    <t xml:space="preserve">permease-related [AT4G13800.1]</t>
  </si>
  <si>
    <t xml:space="preserve">NM_117454</t>
  </si>
  <si>
    <t xml:space="preserve">At.33337</t>
  </si>
  <si>
    <t xml:space="preserve">A_84_P12056</t>
  </si>
  <si>
    <t xml:space="preserve">AT5G08030</t>
  </si>
  <si>
    <t xml:space="preserve">glycerophosphoryl diester phosphodiesterase family protein [AT5G08030.1]</t>
  </si>
  <si>
    <t xml:space="preserve">GO:0006071|GO:0008889|GO:0012505</t>
  </si>
  <si>
    <t xml:space="preserve">NM_120885</t>
  </si>
  <si>
    <t xml:space="preserve">At.636</t>
  </si>
  <si>
    <t xml:space="preserve">A_84_P785469</t>
  </si>
  <si>
    <t xml:space="preserve">AT5G64250</t>
  </si>
  <si>
    <t xml:space="preserve">Arabidopsis thaliana AT5g64250 [AY064991]</t>
  </si>
  <si>
    <t xml:space="preserve">GO:0008152|GO:0009610|GO:0016491</t>
  </si>
  <si>
    <t xml:space="preserve">At.20388</t>
  </si>
  <si>
    <t xml:space="preserve">A_84_P798026</t>
  </si>
  <si>
    <t xml:space="preserve">ATPRD1</t>
  </si>
  <si>
    <t xml:space="preserve">ATPRD1 (ARABIDOPSIS THALIANA PUTATIVE RECOMBINATION INITIATION DEFECT 1); protein binding / protein homodimerization [AT4G14180.1]</t>
  </si>
  <si>
    <t xml:space="preserve">GO:0042138|GO:0005515|GO:0042803</t>
  </si>
  <si>
    <t xml:space="preserve">NM_117495</t>
  </si>
  <si>
    <t xml:space="preserve">At.54314</t>
  </si>
  <si>
    <t xml:space="preserve">A_84_P93089</t>
  </si>
  <si>
    <t xml:space="preserve">AT1G13650</t>
  </si>
  <si>
    <t xml:space="preserve">similar to 18S pre-ribosomal assembly protein gar2-related [Arabidopsis thaliana] (TAIR:AT2G03810.4); similar to 18S pre-ribosomal assembly protein gar2-related [Arabidopsis thaliana] (TAIR:AT2G03810.2); similar to 18S pre-ribosomal assembly protein gar2-related [Arabidopsis thaliana] (TAIR:AT2G03810.3); similar to hypothetical protein Tc00.1047053503999.40 [Trypanosoma cruzi strain CL Brener] (GB:XP_813437.1) [AT1G13650.1]</t>
  </si>
  <si>
    <t xml:space="preserve">NM_179324</t>
  </si>
  <si>
    <t xml:space="preserve">At.23396</t>
  </si>
  <si>
    <t xml:space="preserve">A_84_P63350</t>
  </si>
  <si>
    <t xml:space="preserve">AT1G29720</t>
  </si>
  <si>
    <t xml:space="preserve">protein kinase family protein [AT1G29720.1]</t>
  </si>
  <si>
    <t xml:space="preserve">NM_102712</t>
  </si>
  <si>
    <t xml:space="preserve">At.28730</t>
  </si>
  <si>
    <t xml:space="preserve">A_84_P849705</t>
  </si>
  <si>
    <t xml:space="preserve">AT2G41650</t>
  </si>
  <si>
    <t xml:space="preserve">Arabidopsis thaliana Full-length cDNA Complete sequence from clone GSLTFB59ZE04 of Flowers and buds of strain col-0 of Arabidopsis thaliana (thale cress) [BX819228]</t>
  </si>
  <si>
    <t xml:space="preserve">At.42802</t>
  </si>
  <si>
    <t xml:space="preserve">A_84_P118802</t>
  </si>
  <si>
    <t xml:space="preserve">AT3G05920</t>
  </si>
  <si>
    <t xml:space="preserve">heavy-metal-associated domain-containing protein [AT3G05920.1]</t>
  </si>
  <si>
    <t xml:space="preserve">GO:0030001|GO:0046872|GO:0005575</t>
  </si>
  <si>
    <t xml:space="preserve">NM_111466</t>
  </si>
  <si>
    <t xml:space="preserve">At.40596</t>
  </si>
  <si>
    <t xml:space="preserve">A_84_P519046</t>
  </si>
  <si>
    <t xml:space="preserve">AT3G09450</t>
  </si>
  <si>
    <t xml:space="preserve">similar to unknown protein [Arabidopsis thaliana] (TAIR:AT2G28780.1); similar to unnamed protein product [Vitis vinifera] (GB:CAO15627.1) [AT3G09450.1]</t>
  </si>
  <si>
    <t xml:space="preserve">NM_111779</t>
  </si>
  <si>
    <t xml:space="preserve">At.53235</t>
  </si>
  <si>
    <t xml:space="preserve">A_84_P550153</t>
  </si>
  <si>
    <t xml:space="preserve">AT3G30720</t>
  </si>
  <si>
    <t xml:space="preserve">unknown protein [AT3G30720.1]</t>
  </si>
  <si>
    <t xml:space="preserve">NM_113975</t>
  </si>
  <si>
    <t xml:space="preserve">At.36724</t>
  </si>
  <si>
    <t xml:space="preserve">A_84_P16609</t>
  </si>
  <si>
    <t xml:space="preserve">AT4G01870</t>
  </si>
  <si>
    <t xml:space="preserve">tolB protein-related [AT4G01870.1]</t>
  </si>
  <si>
    <t xml:space="preserve">NM_116417</t>
  </si>
  <si>
    <t xml:space="preserve">At.19803</t>
  </si>
  <si>
    <t xml:space="preserve">A_84_P23582</t>
  </si>
  <si>
    <t xml:space="preserve">AT5G15950</t>
  </si>
  <si>
    <t xml:space="preserve">adenosylmethionine decarboxylase family protein [AT5G15950.1]</t>
  </si>
  <si>
    <t xml:space="preserve">GO:0008295|GO:0006597|GO:0004014|GO:0005575|GO:0006596</t>
  </si>
  <si>
    <t xml:space="preserve">NM_121600</t>
  </si>
  <si>
    <t xml:space="preserve">At.27461</t>
  </si>
  <si>
    <t xml:space="preserve">A_84_P753286</t>
  </si>
  <si>
    <t xml:space="preserve">MIR167D</t>
  </si>
  <si>
    <t xml:space="preserve">MIR167D; miRNA [AT1G31173.1]</t>
  </si>
  <si>
    <t xml:space="preserve">NR_022188</t>
  </si>
  <si>
    <t xml:space="preserve">At.47655</t>
  </si>
  <si>
    <t xml:space="preserve">A_84_P15799</t>
  </si>
  <si>
    <t xml:space="preserve">UGT84A3</t>
  </si>
  <si>
    <t xml:space="preserve">UGT84A3; UDP-glycosyltransferase/ sinapate 1-glucosyltransferase/ transferase, transferring glycosyl groups [AT4G15490.1]</t>
  </si>
  <si>
    <t xml:space="preserve">GO:0016757|GO:0050284|GO:0008152|GO:0005575|GO:0008194</t>
  </si>
  <si>
    <t xml:space="preserve">NM_117639</t>
  </si>
  <si>
    <t xml:space="preserve">At.21544</t>
  </si>
  <si>
    <t xml:space="preserve">A_84_P854478</t>
  </si>
  <si>
    <t xml:space="preserve">AT1G54160</t>
  </si>
  <si>
    <t xml:space="preserve">CCAAT-binding transcription factor (CBF-B/NF-YA) family protein [AT1G54160.1]</t>
  </si>
  <si>
    <t xml:space="preserve">GO:0003700|GO:0016602|GO:0006355</t>
  </si>
  <si>
    <t xml:space="preserve">NM_104294</t>
  </si>
  <si>
    <t xml:space="preserve">At.57160</t>
  </si>
  <si>
    <t xml:space="preserve">A_84_P139169</t>
  </si>
  <si>
    <t xml:space="preserve">AT1G67810</t>
  </si>
  <si>
    <t xml:space="preserve">Fe-S metabolism associated domain-containing protein [AT1G67810.1]</t>
  </si>
  <si>
    <t xml:space="preserve">NM_105449</t>
  </si>
  <si>
    <t xml:space="preserve">At.35599</t>
  </si>
  <si>
    <t xml:space="preserve">A_84_P58590</t>
  </si>
  <si>
    <t xml:space="preserve">AT3G52740</t>
  </si>
  <si>
    <t xml:space="preserve">similar to unknown protein [Arabidopsis thaliana] (TAIR:AT3G44450.1); similar to unnamed protein product [Vitis vinifera] (GB:CAO70571.1) [AT3G52740.1]</t>
  </si>
  <si>
    <t xml:space="preserve">NM_115134</t>
  </si>
  <si>
    <t xml:space="preserve">At.26486</t>
  </si>
  <si>
    <t xml:space="preserve">A_84_P787776</t>
  </si>
  <si>
    <t xml:space="preserve">AT3G56260</t>
  </si>
  <si>
    <t xml:space="preserve">unknown protein [AT3G56260.1]</t>
  </si>
  <si>
    <t xml:space="preserve">NM_115484</t>
  </si>
  <si>
    <t xml:space="preserve">At.34951</t>
  </si>
  <si>
    <t xml:space="preserve">A_84_P568910</t>
  </si>
  <si>
    <t xml:space="preserve">AT4G27820</t>
  </si>
  <si>
    <t xml:space="preserve">glycosyl hydrolase family 1 protein [AT4G27820.1]</t>
  </si>
  <si>
    <t xml:space="preserve">NM_118920</t>
  </si>
  <si>
    <t xml:space="preserve">At.32068</t>
  </si>
  <si>
    <t xml:space="preserve">A_84_P506004</t>
  </si>
  <si>
    <t xml:space="preserve">AT5G01790</t>
  </si>
  <si>
    <t xml:space="preserve">unknown protein [AT5G01790.1]</t>
  </si>
  <si>
    <t xml:space="preserve">NM_120257</t>
  </si>
  <si>
    <t xml:space="preserve">At.43602</t>
  </si>
  <si>
    <t xml:space="preserve">A_84_P11264</t>
  </si>
  <si>
    <t xml:space="preserve">ATGSTU9</t>
  </si>
  <si>
    <t xml:space="preserve">ATGSTU9 (GLUTATHIONE S-TRANSFERASE TAU 9); glutathione transferase [AT5G62480.1]</t>
  </si>
  <si>
    <t xml:space="preserve">NM_125642</t>
  </si>
  <si>
    <t xml:space="preserve">At.9304</t>
  </si>
  <si>
    <t xml:space="preserve">A_84_P14899</t>
  </si>
  <si>
    <t xml:space="preserve">CIPK5</t>
  </si>
  <si>
    <t xml:space="preserve">CIPK5 (CBL-INTERACTING PROTEIN KINASE 5); kinase [AT5G10930.1]</t>
  </si>
  <si>
    <t xml:space="preserve">GO:0016301|GO:0006468|GO:0007165|GO:0005575</t>
  </si>
  <si>
    <t xml:space="preserve">NM_121131</t>
  </si>
  <si>
    <t xml:space="preserve">At.6016</t>
  </si>
  <si>
    <t xml:space="preserve">A_84_P765578</t>
  </si>
  <si>
    <t xml:space="preserve">MIR826a</t>
  </si>
  <si>
    <t xml:space="preserve">MIR826a; miRNA [AT4G03039.1]</t>
  </si>
  <si>
    <t xml:space="preserve">NR_022910</t>
  </si>
  <si>
    <t xml:space="preserve">At.54105</t>
  </si>
  <si>
    <t xml:space="preserve">A_84_P549629</t>
  </si>
  <si>
    <t xml:space="preserve">PHOT2</t>
  </si>
  <si>
    <t xml:space="preserve">PHOT2 (NON PHOTOTROPIC HYPOCOTYL 1-LIKE); kinase [AT5G58140.4]</t>
  </si>
  <si>
    <t xml:space="preserve">GO:0010362|GO:0046777|GO:0016020|GO:0010181|GO:0004674|GO:0009638|GO:0016301|GO:0010118|GO:0009902|GO:0009882|GO:0009637|GO:0005794</t>
  </si>
  <si>
    <t xml:space="preserve">NM_125199</t>
  </si>
  <si>
    <t xml:space="preserve">At.22044</t>
  </si>
  <si>
    <t xml:space="preserve">A_84_P754063</t>
  </si>
  <si>
    <t xml:space="preserve">AT1G07901</t>
  </si>
  <si>
    <t xml:space="preserve">unknown protein [AT1G07901.1]</t>
  </si>
  <si>
    <t xml:space="preserve">NM_001123773</t>
  </si>
  <si>
    <t xml:space="preserve">At.47731</t>
  </si>
  <si>
    <t xml:space="preserve">A_84_P870644</t>
  </si>
  <si>
    <t xml:space="preserve">AT1G24380</t>
  </si>
  <si>
    <t xml:space="preserve">similar to unknown protein [Arabidopsis thaliana] (TAIR:AT4G10230.1); similar to conserved hypothetical protein [Asparagus officinalis] (GB:ABB55300.1) [AT1G24380.1]</t>
  </si>
  <si>
    <t xml:space="preserve">NM_102284</t>
  </si>
  <si>
    <t xml:space="preserve">At.51752</t>
  </si>
  <si>
    <t xml:space="preserve">A_84_P18880</t>
  </si>
  <si>
    <t xml:space="preserve">AT1G35250</t>
  </si>
  <si>
    <t xml:space="preserve">thioesterase family protein [AT1G35250.1]</t>
  </si>
  <si>
    <t xml:space="preserve">GO:0016291|GO:0008150|GO:0016788</t>
  </si>
  <si>
    <t xml:space="preserve">NM_103223</t>
  </si>
  <si>
    <t xml:space="preserve">At.49940</t>
  </si>
  <si>
    <t xml:space="preserve">A_84_P17151</t>
  </si>
  <si>
    <t xml:space="preserve">AT1G75460</t>
  </si>
  <si>
    <t xml:space="preserve">ATP-dependent protease La (LON) domain-containing protein [AT1G75460.1]</t>
  </si>
  <si>
    <t xml:space="preserve">GO:0004176|GO:0006510|GO:0009507</t>
  </si>
  <si>
    <t xml:space="preserve">NM_106200</t>
  </si>
  <si>
    <t xml:space="preserve">At.16258</t>
  </si>
  <si>
    <t xml:space="preserve">A_84_P753814</t>
  </si>
  <si>
    <t xml:space="preserve">AT1G80555</t>
  </si>
  <si>
    <t xml:space="preserve">3-isopropylmalate dehydrogenase/ oxidoreductase, acting on the CH-OH group of donors, NAD or NADP as acceptor [AT1G80555.1]</t>
  </si>
  <si>
    <t xml:space="preserve">GO:0009098|GO:0008152|GO:0003862|GO:0005737|GO:0009507|GO:0016616</t>
  </si>
  <si>
    <t xml:space="preserve">NM_001084388</t>
  </si>
  <si>
    <t xml:space="preserve">At.65621</t>
  </si>
  <si>
    <t xml:space="preserve">A_84_P18267</t>
  </si>
  <si>
    <t xml:space="preserve">AT2G19650</t>
  </si>
  <si>
    <t xml:space="preserve">DC1 domain-containing protein [AT2G19650.1]</t>
  </si>
  <si>
    <t xml:space="preserve">GO:0007242</t>
  </si>
  <si>
    <t xml:space="preserve">NM_127523</t>
  </si>
  <si>
    <t xml:space="preserve">At.27707</t>
  </si>
  <si>
    <t xml:space="preserve">A_84_P21113</t>
  </si>
  <si>
    <t xml:space="preserve">AT2G35700</t>
  </si>
  <si>
    <t xml:space="preserve">AP2 domain-containing transcription factor, putative [AT2G35700.1]</t>
  </si>
  <si>
    <t xml:space="preserve">NM_129125</t>
  </si>
  <si>
    <t xml:space="preserve">At.50671</t>
  </si>
  <si>
    <t xml:space="preserve">A_84_P23039</t>
  </si>
  <si>
    <t xml:space="preserve">AT3G09160</t>
  </si>
  <si>
    <t xml:space="preserve">RNA recognition motif (RRM)-containing protein [AT3G09160.1]</t>
  </si>
  <si>
    <t xml:space="preserve">NM_111751</t>
  </si>
  <si>
    <t xml:space="preserve">At.53226</t>
  </si>
  <si>
    <t xml:space="preserve">A_84_P14597</t>
  </si>
  <si>
    <t xml:space="preserve">AT3G30460</t>
  </si>
  <si>
    <t xml:space="preserve">zinc finger (C3HC4-type RING finger) family protein [AT3G30460.1]</t>
  </si>
  <si>
    <t xml:space="preserve">NM_113947</t>
  </si>
  <si>
    <t xml:space="preserve">At.36776</t>
  </si>
  <si>
    <t xml:space="preserve">A_84_P831555</t>
  </si>
  <si>
    <t xml:space="preserve">AT4G11530</t>
  </si>
  <si>
    <t xml:space="preserve">protein kinase family protein [AT4G11530.1]</t>
  </si>
  <si>
    <t xml:space="preserve">NM_117222</t>
  </si>
  <si>
    <t xml:space="preserve">At.33563</t>
  </si>
  <si>
    <t xml:space="preserve">A_84_P15788</t>
  </si>
  <si>
    <t xml:space="preserve">AT4G38840</t>
  </si>
  <si>
    <t xml:space="preserve">auxin-responsive protein, putative [AT4G38840.1]</t>
  </si>
  <si>
    <t xml:space="preserve">GO:0003674|GO:0009409|GO:0009733</t>
  </si>
  <si>
    <t xml:space="preserve">NM_120044</t>
  </si>
  <si>
    <t xml:space="preserve">At.31143</t>
  </si>
  <si>
    <t xml:space="preserve">A_84_P273140</t>
  </si>
  <si>
    <t xml:space="preserve">AT5G20670</t>
  </si>
  <si>
    <t xml:space="preserve">similar to unknown protein [Arabidopsis thaliana] (TAIR:AT1G72510.1); similar to unknown protein [Arabidopsis thaliana] (TAIR:AT1G72510.2); similar to hypothetical protein [Vitis vinifera] (GB:CAN71382.1); contains InterPro domain Protein of unknown function DUF1677, plant (InterPro:IPR012876) [AT5G20670.1]</t>
  </si>
  <si>
    <t xml:space="preserve">NM_122074</t>
  </si>
  <si>
    <t xml:space="preserve">At.31159</t>
  </si>
  <si>
    <t xml:space="preserve">A_84_P790821</t>
  </si>
  <si>
    <t xml:space="preserve">AT5G25990</t>
  </si>
  <si>
    <t xml:space="preserve">11070590 CERES-AN65 Arabidopsis thaliana cDNA clone 1350175 5', mRNA sequence [DR355287]</t>
  </si>
  <si>
    <t xml:space="preserve">At.50484</t>
  </si>
  <si>
    <t xml:space="preserve">A_84_P769126</t>
  </si>
  <si>
    <t xml:space="preserve">AT5G41071</t>
  </si>
  <si>
    <t xml:space="preserve">unknown protein [AT5G41071.1]</t>
  </si>
  <si>
    <t xml:space="preserve">NM_001125875</t>
  </si>
  <si>
    <t xml:space="preserve">At.73375</t>
  </si>
  <si>
    <t xml:space="preserve">A_84_P21605</t>
  </si>
  <si>
    <t xml:space="preserve">AT5G46830</t>
  </si>
  <si>
    <t xml:space="preserve">basic helix-loop-helix (bHLH) family protein [AT5G46830.1]</t>
  </si>
  <si>
    <t xml:space="preserve">NM_124054</t>
  </si>
  <si>
    <t xml:space="preserve">At.28311</t>
  </si>
  <si>
    <t xml:space="preserve">A_84_P184524</t>
  </si>
  <si>
    <t xml:space="preserve">ATUBC24/PHO2/UBC24</t>
  </si>
  <si>
    <t xml:space="preserve">ATUBC24/PHO2/UBC24 (PHOSPHATE 2); ubiquitin-protein ligase [AT2G33770.1]</t>
  </si>
  <si>
    <t xml:space="preserve">GO:0006817|GO:0004842|GO:0016036|GO:0055062|GO:0005575</t>
  </si>
  <si>
    <t xml:space="preserve">NM_179887</t>
  </si>
  <si>
    <t xml:space="preserve">At.14693</t>
  </si>
  <si>
    <t xml:space="preserve">A_84_P13518</t>
  </si>
  <si>
    <t xml:space="preserve">JMT</t>
  </si>
  <si>
    <t xml:space="preserve">JMT (JASMONIC ACID CARBOXYL METHYLTRANSFERASE); jasmonate O-methyltransferase [AT1G19640.1]</t>
  </si>
  <si>
    <t xml:space="preserve">GO:0009611|GO:0030795|GO:0009695|GO:0005737|GO:0009867|GO:0009694</t>
  </si>
  <si>
    <t xml:space="preserve">NM_101820</t>
  </si>
  <si>
    <t xml:space="preserve">At.19036</t>
  </si>
  <si>
    <t xml:space="preserve">A_84_P17348</t>
  </si>
  <si>
    <t xml:space="preserve">MDR4/PGP4</t>
  </si>
  <si>
    <t xml:space="preserve">MDR4/PGP4 (P-GLYCOPROTEIN4); ATPase, coupled to transmembrane movement of substances / xenobiotic-transporting ATPase [AT2G47000.1]</t>
  </si>
  <si>
    <t xml:space="preserve">GO:0010315|GO:0016020|GO:0009926|GO:0042626|GO:0008559|GO:0005886|GO:0048767|GO:0009735|GO:0009630|GO:0009733</t>
  </si>
  <si>
    <t xml:space="preserve">NM_130268</t>
  </si>
  <si>
    <t xml:space="preserve">At.43921</t>
  </si>
  <si>
    <t xml:space="preserve">A_84_P10196</t>
  </si>
  <si>
    <t xml:space="preserve">NIT4</t>
  </si>
  <si>
    <t xml:space="preserve">NIT4 (NITRILASE 4) [AT5G22300.1]</t>
  </si>
  <si>
    <t xml:space="preserve">GO:0019499|GO:0000257|GO:0047427|GO:0005575|GO:0051410|GO:0047558|GO:0018822</t>
  </si>
  <si>
    <t xml:space="preserve">NM_122135</t>
  </si>
  <si>
    <t xml:space="preserve">At.49047</t>
  </si>
  <si>
    <t xml:space="preserve">A_84_P16734</t>
  </si>
  <si>
    <t xml:space="preserve">SAUR_AC1</t>
  </si>
  <si>
    <t xml:space="preserve">SAUR_AC1 (SMALL AUXIN UP RNA 1 FROM ARABIDOPSIS THALIANA ECOTYPE COLUMBIA) [AT4G38850.1]</t>
  </si>
  <si>
    <t xml:space="preserve">NM_120045</t>
  </si>
  <si>
    <t xml:space="preserve">At.31141</t>
  </si>
  <si>
    <t xml:space="preserve">A_84_P817843</t>
  </si>
  <si>
    <t xml:space="preserve">SYP52</t>
  </si>
  <si>
    <t xml:space="preserve">SYP52 (SYNTAXIN OF PLANTS 52) [AT1G79590.1]</t>
  </si>
  <si>
    <t xml:space="preserve">GO:0016192|GO:0010008|GO:0005484</t>
  </si>
  <si>
    <t xml:space="preserve">NM_106607</t>
  </si>
  <si>
    <t xml:space="preserve">At.19840</t>
  </si>
  <si>
    <t xml:space="preserve">A_84_P739698</t>
  </si>
  <si>
    <t xml:space="preserve">U4.2</t>
  </si>
  <si>
    <t xml:space="preserve">U4.2; snRNA [AT3G06900.1]</t>
  </si>
  <si>
    <t xml:space="preserve">GO:0000398|GO:0005687|GO:0031202</t>
  </si>
  <si>
    <t xml:space="preserve">NR_022701</t>
  </si>
  <si>
    <t xml:space="preserve">At.67536</t>
  </si>
  <si>
    <t xml:space="preserve">A_84_P15308</t>
  </si>
  <si>
    <t xml:space="preserve">WAKL7</t>
  </si>
  <si>
    <t xml:space="preserve">WAKL7 (WALL ASSOCIATED KINASE-LIKE 7) [AT1G16090.1]</t>
  </si>
  <si>
    <t xml:space="preserve">NM_101477</t>
  </si>
  <si>
    <t xml:space="preserve">At.41902</t>
  </si>
  <si>
    <t xml:space="preserve">A_84_P825792</t>
  </si>
  <si>
    <t xml:space="preserve">ATEXLB1</t>
  </si>
  <si>
    <t xml:space="preserve">ATEXLB1 (ARABIDOPSIS THALIANA EXPANSIN-LIKE B1) [AT4G17030.1]</t>
  </si>
  <si>
    <t xml:space="preserve">GO:0005576|GO:0003674|GO:0009826|GO:0009828|GO:0012505</t>
  </si>
  <si>
    <t xml:space="preserve">NM_117807</t>
  </si>
  <si>
    <t xml:space="preserve">At.33028</t>
  </si>
  <si>
    <t xml:space="preserve">A_84_P18359</t>
  </si>
  <si>
    <t xml:space="preserve">AGC2-1</t>
  </si>
  <si>
    <t xml:space="preserve">AGC2-1 (OXIDATIVE SIGNAL-INDUCIBLE1); kinase [AT3G25250.1]</t>
  </si>
  <si>
    <t xml:space="preserve">NM_113431</t>
  </si>
  <si>
    <t xml:space="preserve">At.37401</t>
  </si>
  <si>
    <t xml:space="preserve">A_84_P22495</t>
  </si>
  <si>
    <t xml:space="preserve">ANAC001</t>
  </si>
  <si>
    <t xml:space="preserve">ANAC001 (Arabidopsis NAC domain containing protein 1); transcription factor [AT1G01010.1]</t>
  </si>
  <si>
    <t xml:space="preserve">NM_099983</t>
  </si>
  <si>
    <t xml:space="preserve">At.26626</t>
  </si>
  <si>
    <t xml:space="preserve">A_84_P13778</t>
  </si>
  <si>
    <t xml:space="preserve">AOP2</t>
  </si>
  <si>
    <t xml:space="preserve">AOP2 (ALKENYL HYDROXALKYL PRODUCING 2); oxidoreductase, acting on paired donors, with incorporation or reduction of molecular oxygen, 2-oxoglutarate as one donor, and incorporation of one atom each of oxygen into both donors [AT4G03060.1]</t>
  </si>
  <si>
    <t xml:space="preserve">GO:0019761|GO:0016706|GO:0008150|GO:0003674|GO:0005575</t>
  </si>
  <si>
    <t xml:space="preserve">NM_116540</t>
  </si>
  <si>
    <t xml:space="preserve">At.26277</t>
  </si>
  <si>
    <t xml:space="preserve">A_84_P203998</t>
  </si>
  <si>
    <t xml:space="preserve">AT1G13990</t>
  </si>
  <si>
    <t xml:space="preserve">similar to unnamed protein product [Vitis vinifera] (GB:CAO68469.1) [AT1G13990.1]</t>
  </si>
  <si>
    <t xml:space="preserve">NM_101265</t>
  </si>
  <si>
    <t xml:space="preserve">At.25035</t>
  </si>
  <si>
    <t xml:space="preserve">A_84_P753361</t>
  </si>
  <si>
    <t xml:space="preserve">AT1G18735</t>
  </si>
  <si>
    <t xml:space="preserve">other RNA [AT1G18735.1]</t>
  </si>
  <si>
    <t xml:space="preserve">NR_022102</t>
  </si>
  <si>
    <t xml:space="preserve">At.47916</t>
  </si>
  <si>
    <t xml:space="preserve">A_84_P15258</t>
  </si>
  <si>
    <t xml:space="preserve">AT1G20120</t>
  </si>
  <si>
    <t xml:space="preserve">family II extracellular lipase, putative [AT1G20120.1]</t>
  </si>
  <si>
    <t xml:space="preserve">GO:0006629|GO:0016298|GO:0004091|GO:0012505</t>
  </si>
  <si>
    <t xml:space="preserve">NM_101866</t>
  </si>
  <si>
    <t xml:space="preserve">At.41722</t>
  </si>
  <si>
    <t xml:space="preserve">A_84_P17209</t>
  </si>
  <si>
    <t xml:space="preserve">AT1G31690</t>
  </si>
  <si>
    <t xml:space="preserve">copper ion binding [AT1G31690.1]</t>
  </si>
  <si>
    <t xml:space="preserve">GO:0009308|GO:0012505|GO:0005507</t>
  </si>
  <si>
    <t xml:space="preserve">NM_102904</t>
  </si>
  <si>
    <t xml:space="preserve">At.51862</t>
  </si>
  <si>
    <t xml:space="preserve">A_84_P19573</t>
  </si>
  <si>
    <t xml:space="preserve">AT1G48100</t>
  </si>
  <si>
    <t xml:space="preserve">glycoside hydrolase family 28 protein / polygalacturonase (pectinase) family protein [AT1G48100.1]</t>
  </si>
  <si>
    <t xml:space="preserve">GO:0004650|GO:0005975</t>
  </si>
  <si>
    <t xml:space="preserve">NM_103706</t>
  </si>
  <si>
    <t xml:space="preserve">At.70184</t>
  </si>
  <si>
    <t xml:space="preserve">A_84_P12256</t>
  </si>
  <si>
    <t xml:space="preserve">AT1G56710</t>
  </si>
  <si>
    <t xml:space="preserve">glycoside hydrolase family 28 protein / polygalacturonase (pectinase) family protein [AT1G56710.1]</t>
  </si>
  <si>
    <t xml:space="preserve">NM_104548</t>
  </si>
  <si>
    <t xml:space="preserve">At.49984</t>
  </si>
  <si>
    <t xml:space="preserve">A_84_P213318</t>
  </si>
  <si>
    <t xml:space="preserve">AT1G79975</t>
  </si>
  <si>
    <t xml:space="preserve">similar to Os01g0593600 [Oryza sativa (japonica cultivar-group)] (GB:NP_001043462.1); similar to predicted protein [Physcomitrella patens subsp. patens] (GB:EDQ70708.1); contains InterPro domain SYS1 homologue (InterPro:IPR016973) [AT1G79975.1]</t>
  </si>
  <si>
    <t xml:space="preserve">NM_106647</t>
  </si>
  <si>
    <t xml:space="preserve">At.22078</t>
  </si>
  <si>
    <t xml:space="preserve">A_84_P16352</t>
  </si>
  <si>
    <t xml:space="preserve">AT2G30140</t>
  </si>
  <si>
    <t xml:space="preserve">UDP-glucoronosyl/UDP-glucosyl transferase family protein [AT2G30140.1]</t>
  </si>
  <si>
    <t xml:space="preserve">GO:0016757|GO:0016758|GO:0005575|GO:0008194</t>
  </si>
  <si>
    <t xml:space="preserve">NM_128569</t>
  </si>
  <si>
    <t xml:space="preserve">At.25004</t>
  </si>
  <si>
    <t xml:space="preserve">A_84_P603421</t>
  </si>
  <si>
    <t xml:space="preserve">AT3G01960</t>
  </si>
  <si>
    <t xml:space="preserve">unknown protein [AT3G01960.1]</t>
  </si>
  <si>
    <t xml:space="preserve">NM_111062</t>
  </si>
  <si>
    <t xml:space="preserve">At.50986</t>
  </si>
  <si>
    <t xml:space="preserve">A_84_P830613</t>
  </si>
  <si>
    <t xml:space="preserve">AT3G04485</t>
  </si>
  <si>
    <t xml:space="preserve">other RNA [AT3G04485.1]</t>
  </si>
  <si>
    <t xml:space="preserve">NR_022687</t>
  </si>
  <si>
    <t xml:space="preserve">At.51349</t>
  </si>
  <si>
    <t xml:space="preserve">A_84_P14579</t>
  </si>
  <si>
    <t xml:space="preserve">AT3G23110</t>
  </si>
  <si>
    <t xml:space="preserve">disease resistance family protein [AT3G23110.1]</t>
  </si>
  <si>
    <t xml:space="preserve">GO:0006952|GO:0005515|GO:0016301|GO:0012505|GO:0007165</t>
  </si>
  <si>
    <t xml:space="preserve">NM_113212</t>
  </si>
  <si>
    <t xml:space="preserve">At.65132</t>
  </si>
  <si>
    <t xml:space="preserve">A_84_P110712</t>
  </si>
  <si>
    <t xml:space="preserve">AT3G49055</t>
  </si>
  <si>
    <t xml:space="preserve">protein binding [AT3G49055.1]</t>
  </si>
  <si>
    <t xml:space="preserve">GO:0005515|GO:0016192|GO:0016020</t>
  </si>
  <si>
    <t xml:space="preserve">NM_148866</t>
  </si>
  <si>
    <t xml:space="preserve">At.73083</t>
  </si>
  <si>
    <t xml:space="preserve">A_84_P22425</t>
  </si>
  <si>
    <t xml:space="preserve">AT4G16880</t>
  </si>
  <si>
    <t xml:space="preserve">disease resistance protein-related [AT4G16880.1]</t>
  </si>
  <si>
    <t xml:space="preserve">NM_117791</t>
  </si>
  <si>
    <t xml:space="preserve">At.33043</t>
  </si>
  <si>
    <t xml:space="preserve">A_84_P19487</t>
  </si>
  <si>
    <t xml:space="preserve">AT4G18390</t>
  </si>
  <si>
    <t xml:space="preserve">TCP family transcription factor, putative [AT4G18390.1]</t>
  </si>
  <si>
    <t xml:space="preserve">NM_001084938</t>
  </si>
  <si>
    <t xml:space="preserve">At.1934</t>
  </si>
  <si>
    <t xml:space="preserve">A_84_P22369</t>
  </si>
  <si>
    <t xml:space="preserve">AT4G28700</t>
  </si>
  <si>
    <t xml:space="preserve">ammonium transporter, putative [AT4G28700.1]</t>
  </si>
  <si>
    <t xml:space="preserve">GO:0016020|GO:0006810|GO:0008519</t>
  </si>
  <si>
    <t xml:space="preserve">NM_119012</t>
  </si>
  <si>
    <t xml:space="preserve">At.54537</t>
  </si>
  <si>
    <t xml:space="preserve">A_84_P514082</t>
  </si>
  <si>
    <t xml:space="preserve">AT5G36120</t>
  </si>
  <si>
    <t xml:space="preserve">YGGT family protein [AT5G36120.1]</t>
  </si>
  <si>
    <t xml:space="preserve">GO:0016020|GO:0008150|GO:0003674|GO:0009507</t>
  </si>
  <si>
    <t xml:space="preserve">NM_123003</t>
  </si>
  <si>
    <t xml:space="preserve">At.30557</t>
  </si>
  <si>
    <t xml:space="preserve">A_84_P14010</t>
  </si>
  <si>
    <t xml:space="preserve">AT5G39090</t>
  </si>
  <si>
    <t xml:space="preserve">transferase family protein [AT5G39090.1]</t>
  </si>
  <si>
    <t xml:space="preserve">NM_123271</t>
  </si>
  <si>
    <t xml:space="preserve">At.30362</t>
  </si>
  <si>
    <t xml:space="preserve">A_84_P257430</t>
  </si>
  <si>
    <t xml:space="preserve">AT5G66800</t>
  </si>
  <si>
    <t xml:space="preserve">similar to unknown protein [Arabidopsis thaliana] (TAIR:AT3G50640.1); similar to hypothetical protein [Vitis vinifera] (GB:CAN61148.1) [AT5G66800.1]</t>
  </si>
  <si>
    <t xml:space="preserve">NM_126078</t>
  </si>
  <si>
    <t xml:space="preserve">At.28849</t>
  </si>
  <si>
    <t xml:space="preserve">A_84_P162633</t>
  </si>
  <si>
    <t xml:space="preserve">ATEGY3</t>
  </si>
  <si>
    <t xml:space="preserve">ATEGY3 [AT1G17870.1]</t>
  </si>
  <si>
    <t xml:space="preserve">GO:0009644|GO:0009507|GO:0009408|GO:0042542</t>
  </si>
  <si>
    <t xml:space="preserve">NM_101650</t>
  </si>
  <si>
    <t xml:space="preserve">At.66886</t>
  </si>
  <si>
    <t xml:space="preserve">A_84_P17270</t>
  </si>
  <si>
    <t xml:space="preserve">ATGLR3.5</t>
  </si>
  <si>
    <t xml:space="preserve">ATGLR3.5 (GLUTAMATE RECEPTOR 6) [AT2G32390.1]</t>
  </si>
  <si>
    <t xml:space="preserve">GO:0005217|GO:0016020|GO:0009416|GO:0006874|GO:0016021</t>
  </si>
  <si>
    <t xml:space="preserve">NM_128798</t>
  </si>
  <si>
    <t xml:space="preserve">At.13200</t>
  </si>
  <si>
    <t xml:space="preserve">A_84_P18473</t>
  </si>
  <si>
    <t xml:space="preserve">ATMRP14</t>
  </si>
  <si>
    <t xml:space="preserve">ATMRP14 (Arabidopsis thaliana multidrug resistance-associated protein 14) [AT3G59140.1]</t>
  </si>
  <si>
    <t xml:space="preserve">GO:0042626|GO:0016021|GO:0006810</t>
  </si>
  <si>
    <t xml:space="preserve">NM_115776</t>
  </si>
  <si>
    <t xml:space="preserve">At.34659</t>
  </si>
  <si>
    <t xml:space="preserve">A_84_P13308</t>
  </si>
  <si>
    <t xml:space="preserve">ATOCT5</t>
  </si>
  <si>
    <t xml:space="preserve">ATOCT5 (ARABIDOPSIS THALIANA ORGANIC CATION/CARNITINE TRANSPORTER5); carbohydrate transmembrane transporter/ sugar:hydrogen ion symporter [AT1G79410.1]</t>
  </si>
  <si>
    <t xml:space="preserve">GO:0015144|GO:0005351|GO:0016020|GO:0006810</t>
  </si>
  <si>
    <t xml:space="preserve">NM_106589</t>
  </si>
  <si>
    <t xml:space="preserve">At.34115</t>
  </si>
  <si>
    <t xml:space="preserve">A_84_P21370</t>
  </si>
  <si>
    <t xml:space="preserve">CYP706A6</t>
  </si>
  <si>
    <t xml:space="preserve">CYP706A6 (cytochrome P450, family 706, subfamily A, polypeptide 6); oxygen binding [AT4G12320.1]</t>
  </si>
  <si>
    <t xml:space="preserve">GO:0006118|GO:0019825|GO:0005575</t>
  </si>
  <si>
    <t xml:space="preserve">NM_117302</t>
  </si>
  <si>
    <t xml:space="preserve">At.33484</t>
  </si>
  <si>
    <t xml:space="preserve">A_84_P23021</t>
  </si>
  <si>
    <t xml:space="preserve">CYP707A2</t>
  </si>
  <si>
    <t xml:space="preserve">CYP707A2 (cytochrome P450, family 707, subfamily A, polypeptide 2); oxygen binding [AT2G29090.1]</t>
  </si>
  <si>
    <t xml:space="preserve">GO:0009639|GO:0009687|GO:0048838|GO:0019825|GO:0012505|GO:0010295|GO:0010114</t>
  </si>
  <si>
    <t xml:space="preserve">NM_128466</t>
  </si>
  <si>
    <t xml:space="preserve">At.50108</t>
  </si>
  <si>
    <t xml:space="preserve">A_84_P750319</t>
  </si>
  <si>
    <t xml:space="preserve">CYP722A1</t>
  </si>
  <si>
    <t xml:space="preserve">CYP722A1 (cytochrome P450, family 722, subfamily A, polypeptide 1); oxygen binding [AT1G19630.1]</t>
  </si>
  <si>
    <t xml:space="preserve">NM_101819</t>
  </si>
  <si>
    <t xml:space="preserve">At.51682</t>
  </si>
  <si>
    <t xml:space="preserve">A_84_P561544</t>
  </si>
  <si>
    <t xml:space="preserve">CYP76C1 (cytochrome P450, family 76, subfamily C, polypeptide 1); heme binding / iron ion binding / monooxygenase [AT2G45560.1]</t>
  </si>
  <si>
    <t xml:space="preserve">NM_180108</t>
  </si>
  <si>
    <t xml:space="preserve">A_84_P20399</t>
  </si>
  <si>
    <t xml:space="preserve">DFL2</t>
  </si>
  <si>
    <t xml:space="preserve">DFL2 (DWARF IN LIGHT 2) [AT4G03400.1]</t>
  </si>
  <si>
    <t xml:space="preserve">GO:0009416|GO:0009733|GO:0005575</t>
  </si>
  <si>
    <t xml:space="preserve">NM_116578</t>
  </si>
  <si>
    <t xml:space="preserve">At.3945</t>
  </si>
  <si>
    <t xml:space="preserve">A_84_P12764</t>
  </si>
  <si>
    <t xml:space="preserve">GATL2</t>
  </si>
  <si>
    <t xml:space="preserve">GATL2 (Galacturonosyltransferase-like 2); polygalacturonate 4-alpha-galacturonosyltransferase/ transferase, transferring glycosyl groups / transferase, transferring hexosyl groups [AT3G50760.1]</t>
  </si>
  <si>
    <t xml:space="preserve">GO:0016757|GO:0047262|GO:0016051|GO:0016758|GO:0012505</t>
  </si>
  <si>
    <t xml:space="preserve">NM_114936</t>
  </si>
  <si>
    <t xml:space="preserve">At.43015</t>
  </si>
  <si>
    <t xml:space="preserve">A_84_P201118</t>
  </si>
  <si>
    <t xml:space="preserve">GPRI1</t>
  </si>
  <si>
    <t xml:space="preserve">GPRI1 (GOLDEN2-LIKE 1); transcription factor [AT2G20570.1]</t>
  </si>
  <si>
    <t xml:space="preserve">GO:0030528|GO:0003700|GO:0045941</t>
  </si>
  <si>
    <t xml:space="preserve">NM_127617</t>
  </si>
  <si>
    <t xml:space="preserve">At.24134</t>
  </si>
  <si>
    <t xml:space="preserve">A_84_P68514</t>
  </si>
  <si>
    <t xml:space="preserve">IBM1</t>
  </si>
  <si>
    <t xml:space="preserve">IBM1 (INCREASE IN BONSAI METHYLATION 1); histone demethylase(H3-K9 specific) / transcription factor [AT3G07610.1]</t>
  </si>
  <si>
    <t xml:space="preserve">GO:0032776|GO:0032454|GO:0009908|GO:0003700|GO:0033169|GO:0009555|GO:0005575|GO:0048366</t>
  </si>
  <si>
    <t xml:space="preserve">NM_111640</t>
  </si>
  <si>
    <t xml:space="preserve">At.18334</t>
  </si>
  <si>
    <t xml:space="preserve">A_84_P808697</t>
  </si>
  <si>
    <t xml:space="preserve">LHCB2.1</t>
  </si>
  <si>
    <t xml:space="preserve">LHCB2.1 (Photosystem II light harvesting complex gene 2.1); chlorophyll binding [AT2G05100.1]</t>
  </si>
  <si>
    <t xml:space="preserve">GO:0015979|GO:0009535|GO:0010287|GO:0016168|GO:0030076</t>
  </si>
  <si>
    <t xml:space="preserve">NM_126540</t>
  </si>
  <si>
    <t xml:space="preserve">At.48420</t>
  </si>
  <si>
    <t xml:space="preserve">A_84_P19490</t>
  </si>
  <si>
    <t xml:space="preserve">NCED4</t>
  </si>
  <si>
    <t xml:space="preserve">NCED4 (NINE-CIS-EPOXYCAROTENOID DIOXYGENASE 4) [AT4G19170.1]</t>
  </si>
  <si>
    <t xml:space="preserve">GO:0010287</t>
  </si>
  <si>
    <t xml:space="preserve">NM_118036</t>
  </si>
  <si>
    <t xml:space="preserve">At.1927</t>
  </si>
  <si>
    <t xml:space="preserve">A_84_P23970</t>
  </si>
  <si>
    <t xml:space="preserve">NGA1</t>
  </si>
  <si>
    <t xml:space="preserve">NGA1 (NGATHA1); transcription factor [AT2G46870.1]</t>
  </si>
  <si>
    <t xml:space="preserve">GO:0009908|GO:0003700|GO:0005575|GO:0048366</t>
  </si>
  <si>
    <t xml:space="preserve">NM_130254</t>
  </si>
  <si>
    <t xml:space="preserve">At.36441</t>
  </si>
  <si>
    <t xml:space="preserve">A_84_P22914</t>
  </si>
  <si>
    <t xml:space="preserve">UGT73B4</t>
  </si>
  <si>
    <t xml:space="preserve">UGT73B4; UDP-glycosyltransferase/ transferase, transferring glycosyl groups [AT2G15490.1]</t>
  </si>
  <si>
    <t xml:space="preserve">GO:0016757|GO:0051707|GO:0012505|GO:0008194</t>
  </si>
  <si>
    <t xml:space="preserve">NM_127109</t>
  </si>
  <si>
    <t xml:space="preserve">At.47716</t>
  </si>
  <si>
    <t xml:space="preserve">A_84_P825287</t>
  </si>
  <si>
    <t xml:space="preserve">UGT73B5</t>
  </si>
  <si>
    <t xml:space="preserve">UGT73B5 (UDP-GLUCOSYL TRANSFERASE 73B5); UDP-glycosyltransferase/ transferase, transferring glycosyl groups [AT2G15480.1]</t>
  </si>
  <si>
    <t xml:space="preserve">NM_127108</t>
  </si>
  <si>
    <t xml:space="preserve">At.40404</t>
  </si>
  <si>
    <r>
      <rPr>
        <sz val="10"/>
        <rFont val="Times New Roman"/>
        <family val="1"/>
      </rPr>
      <t xml:space="preserve">Note: Probes in gray color are common defferentially expressed genes between</t>
    </r>
    <r>
      <rPr>
        <i val="true"/>
        <sz val="10"/>
        <rFont val="Times New Roman"/>
        <family val="1"/>
      </rPr>
      <t xml:space="preserve"> GbaVd1</t>
    </r>
    <r>
      <rPr>
        <sz val="10"/>
        <rFont val="Times New Roman"/>
        <family val="1"/>
      </rPr>
      <t xml:space="preserve"> and </t>
    </r>
    <r>
      <rPr>
        <i val="true"/>
        <sz val="10"/>
        <rFont val="Times New Roman"/>
        <family val="1"/>
      </rPr>
      <t xml:space="preserve">GbaVd2</t>
    </r>
    <r>
      <rPr>
        <sz val="10"/>
        <rFont val="Times New Roman"/>
        <family val="1"/>
      </rPr>
      <t xml:space="preserve"> transgenic lines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_);[RED]\(0.000000\)"/>
    <numFmt numFmtId="166" formatCode="0.0_ "/>
    <numFmt numFmtId="167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i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VD1" xfId="21"/>
  </cellStyles>
  <dxfs count="3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828125" defaultRowHeight="13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2" width="9.32"/>
    <col collapsed="false" customWidth="false" hidden="false" outlineLevel="0" max="4" min="3" style="3" width="8.83"/>
    <col collapsed="false" customWidth="false" hidden="false" outlineLevel="0" max="5" min="5" style="1" width="8.83"/>
    <col collapsed="false" customWidth="true" hidden="false" outlineLevel="0" max="6" min="6" style="1" width="25.32"/>
    <col collapsed="false" customWidth="false" hidden="false" outlineLevel="0" max="7" min="7" style="4" width="8.83"/>
    <col collapsed="false" customWidth="false" hidden="false" outlineLevel="0" max="257" min="8" style="1" width="8.83"/>
  </cols>
  <sheetData>
    <row r="1" customFormat="false" ht="24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customFormat="false" ht="18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</row>
    <row r="3" customFormat="false" ht="13" hidden="false" customHeight="false" outlineLevel="0" collapsed="false">
      <c r="A3" s="7" t="s">
        <v>2</v>
      </c>
      <c r="B3" s="8" t="s">
        <v>3</v>
      </c>
      <c r="C3" s="9" t="s">
        <v>4</v>
      </c>
      <c r="D3" s="10" t="s">
        <v>5</v>
      </c>
      <c r="E3" s="7" t="s">
        <v>6</v>
      </c>
      <c r="F3" s="7" t="s">
        <v>7</v>
      </c>
      <c r="G3" s="8" t="s">
        <v>8</v>
      </c>
      <c r="H3" s="7" t="s">
        <v>9</v>
      </c>
      <c r="I3" s="7" t="s">
        <v>10</v>
      </c>
      <c r="J3" s="7" t="s">
        <v>11</v>
      </c>
    </row>
    <row r="4" customFormat="false" ht="13" hidden="false" customHeight="false" outlineLevel="0" collapsed="false">
      <c r="A4" s="11" t="s">
        <v>12</v>
      </c>
      <c r="B4" s="12" t="n">
        <v>0.000574</v>
      </c>
      <c r="C4" s="13" t="n">
        <v>6.2551627</v>
      </c>
      <c r="D4" s="14" t="s">
        <v>13</v>
      </c>
      <c r="E4" s="15" t="s">
        <v>14</v>
      </c>
      <c r="F4" s="15" t="s">
        <v>15</v>
      </c>
      <c r="G4" s="16" t="n">
        <v>827684</v>
      </c>
      <c r="H4" s="15" t="s">
        <v>16</v>
      </c>
      <c r="I4" s="15" t="s">
        <v>17</v>
      </c>
      <c r="J4" s="15" t="s">
        <v>18</v>
      </c>
    </row>
    <row r="5" customFormat="false" ht="13" hidden="false" customHeight="false" outlineLevel="0" collapsed="false">
      <c r="A5" s="17" t="s">
        <v>19</v>
      </c>
      <c r="B5" s="18" t="n">
        <v>0.008297483</v>
      </c>
      <c r="C5" s="19" t="n">
        <v>5.5092797</v>
      </c>
      <c r="D5" s="20" t="s">
        <v>13</v>
      </c>
      <c r="E5" s="17" t="s">
        <v>20</v>
      </c>
      <c r="F5" s="17" t="s">
        <v>21</v>
      </c>
      <c r="G5" s="18" t="n">
        <v>830290</v>
      </c>
      <c r="H5" s="17" t="s">
        <v>22</v>
      </c>
      <c r="I5" s="17" t="s">
        <v>23</v>
      </c>
      <c r="J5" s="17" t="s">
        <v>24</v>
      </c>
    </row>
    <row r="6" customFormat="false" ht="13" hidden="false" customHeight="false" outlineLevel="0" collapsed="false">
      <c r="A6" s="17" t="s">
        <v>25</v>
      </c>
      <c r="B6" s="21" t="n">
        <v>0.000118</v>
      </c>
      <c r="C6" s="19" t="n">
        <v>4.8669457</v>
      </c>
      <c r="D6" s="20" t="s">
        <v>13</v>
      </c>
      <c r="E6" s="17" t="s">
        <v>26</v>
      </c>
      <c r="F6" s="17" t="s">
        <v>27</v>
      </c>
      <c r="G6" s="18" t="n">
        <v>826961</v>
      </c>
      <c r="H6" s="17" t="s">
        <v>28</v>
      </c>
      <c r="I6" s="17" t="s">
        <v>29</v>
      </c>
      <c r="J6" s="17" t="s">
        <v>30</v>
      </c>
    </row>
    <row r="7" customFormat="false" ht="13" hidden="false" customHeight="false" outlineLevel="0" collapsed="false">
      <c r="A7" s="22" t="s">
        <v>31</v>
      </c>
      <c r="B7" s="21" t="n">
        <v>0.000648</v>
      </c>
      <c r="C7" s="19" t="n">
        <v>4.78112</v>
      </c>
      <c r="D7" s="20" t="s">
        <v>13</v>
      </c>
      <c r="E7" s="17" t="s">
        <v>32</v>
      </c>
      <c r="F7" s="17" t="s">
        <v>33</v>
      </c>
      <c r="G7" s="18" t="n">
        <v>835400</v>
      </c>
      <c r="H7" s="17" t="s">
        <v>34</v>
      </c>
      <c r="I7" s="17" t="s">
        <v>35</v>
      </c>
      <c r="J7" s="17" t="s">
        <v>36</v>
      </c>
    </row>
    <row r="8" customFormat="false" ht="13" hidden="false" customHeight="false" outlineLevel="0" collapsed="false">
      <c r="A8" s="17" t="s">
        <v>37</v>
      </c>
      <c r="B8" s="18" t="n">
        <v>0.006798992</v>
      </c>
      <c r="C8" s="19" t="n">
        <v>4.775203</v>
      </c>
      <c r="D8" s="20" t="s">
        <v>13</v>
      </c>
      <c r="E8" s="17" t="s">
        <v>38</v>
      </c>
      <c r="F8" s="17" t="s">
        <v>39</v>
      </c>
      <c r="G8" s="18" t="n">
        <v>822401</v>
      </c>
      <c r="H8" s="17" t="s">
        <v>40</v>
      </c>
      <c r="I8" s="17" t="s">
        <v>41</v>
      </c>
      <c r="J8" s="17" t="s">
        <v>42</v>
      </c>
    </row>
    <row r="9" customFormat="false" ht="13" hidden="false" customHeight="false" outlineLevel="0" collapsed="false">
      <c r="A9" s="17" t="s">
        <v>43</v>
      </c>
      <c r="B9" s="18" t="n">
        <v>0.002214111</v>
      </c>
      <c r="C9" s="19" t="n">
        <v>3.4178586</v>
      </c>
      <c r="D9" s="20" t="s">
        <v>13</v>
      </c>
      <c r="E9" s="17" t="s">
        <v>44</v>
      </c>
      <c r="F9" s="17" t="s">
        <v>45</v>
      </c>
      <c r="G9" s="18" t="n">
        <v>831007</v>
      </c>
      <c r="H9" s="17" t="s">
        <v>46</v>
      </c>
      <c r="I9" s="17" t="s">
        <v>47</v>
      </c>
      <c r="J9" s="17" t="s">
        <v>48</v>
      </c>
    </row>
    <row r="10" customFormat="false" ht="13" hidden="false" customHeight="false" outlineLevel="0" collapsed="false">
      <c r="A10" s="17" t="s">
        <v>49</v>
      </c>
      <c r="B10" s="18" t="n">
        <v>0.0044635</v>
      </c>
      <c r="C10" s="19" t="n">
        <v>2.7538977</v>
      </c>
      <c r="D10" s="20" t="s">
        <v>13</v>
      </c>
      <c r="E10" s="17" t="s">
        <v>50</v>
      </c>
      <c r="F10" s="17" t="s">
        <v>51</v>
      </c>
      <c r="G10" s="18" t="n">
        <v>836394</v>
      </c>
      <c r="H10" s="17" t="s">
        <v>52</v>
      </c>
      <c r="I10" s="17" t="s">
        <v>53</v>
      </c>
      <c r="J10" s="17" t="s">
        <v>54</v>
      </c>
    </row>
    <row r="11" customFormat="false" ht="13" hidden="false" customHeight="false" outlineLevel="0" collapsed="false">
      <c r="A11" s="17" t="s">
        <v>55</v>
      </c>
      <c r="B11" s="18" t="n">
        <v>0.003982772</v>
      </c>
      <c r="C11" s="19" t="n">
        <v>2.607072</v>
      </c>
      <c r="D11" s="20" t="s">
        <v>13</v>
      </c>
      <c r="E11" s="17" t="s">
        <v>56</v>
      </c>
      <c r="F11" s="17" t="s">
        <v>57</v>
      </c>
      <c r="G11" s="18" t="n">
        <v>833584</v>
      </c>
      <c r="H11" s="17" t="s">
        <v>58</v>
      </c>
      <c r="I11" s="17" t="s">
        <v>59</v>
      </c>
      <c r="J11" s="17" t="s">
        <v>60</v>
      </c>
    </row>
    <row r="12" customFormat="false" ht="13" hidden="false" customHeight="false" outlineLevel="0" collapsed="false">
      <c r="A12" s="17" t="s">
        <v>61</v>
      </c>
      <c r="B12" s="18" t="n">
        <v>0.003941098</v>
      </c>
      <c r="C12" s="19" t="n">
        <v>2.5969627</v>
      </c>
      <c r="D12" s="20" t="s">
        <v>13</v>
      </c>
      <c r="E12" s="17" t="s">
        <v>62</v>
      </c>
      <c r="F12" s="17" t="s">
        <v>63</v>
      </c>
      <c r="G12" s="18" t="n">
        <v>820438</v>
      </c>
      <c r="H12" s="17" t="s">
        <v>64</v>
      </c>
      <c r="I12" s="17" t="s">
        <v>65</v>
      </c>
      <c r="J12" s="17" t="s">
        <v>66</v>
      </c>
    </row>
    <row r="13" customFormat="false" ht="13" hidden="false" customHeight="false" outlineLevel="0" collapsed="false">
      <c r="A13" s="17" t="s">
        <v>67</v>
      </c>
      <c r="B13" s="18" t="n">
        <v>0.006786924</v>
      </c>
      <c r="C13" s="19" t="n">
        <v>2.4880316</v>
      </c>
      <c r="D13" s="20" t="s">
        <v>13</v>
      </c>
      <c r="E13" s="17" t="s">
        <v>68</v>
      </c>
      <c r="F13" s="17" t="s">
        <v>69</v>
      </c>
      <c r="G13" s="18" t="n">
        <v>835151</v>
      </c>
      <c r="H13" s="17" t="s">
        <v>34</v>
      </c>
      <c r="I13" s="17" t="s">
        <v>70</v>
      </c>
      <c r="J13" s="17" t="s">
        <v>71</v>
      </c>
    </row>
    <row r="14" customFormat="false" ht="13" hidden="false" customHeight="false" outlineLevel="0" collapsed="false">
      <c r="A14" s="17" t="s">
        <v>72</v>
      </c>
      <c r="B14" s="18" t="n">
        <v>0.001407969</v>
      </c>
      <c r="C14" s="19" t="n">
        <v>2.4444578</v>
      </c>
      <c r="D14" s="20" t="s">
        <v>13</v>
      </c>
      <c r="E14" s="17" t="s">
        <v>73</v>
      </c>
      <c r="F14" s="17" t="s">
        <v>74</v>
      </c>
      <c r="G14" s="18" t="n">
        <v>843145</v>
      </c>
      <c r="H14" s="17" t="s">
        <v>75</v>
      </c>
      <c r="I14" s="17" t="s">
        <v>76</v>
      </c>
      <c r="J14" s="17" t="s">
        <v>77</v>
      </c>
    </row>
    <row r="15" customFormat="false" ht="13" hidden="false" customHeight="false" outlineLevel="0" collapsed="false">
      <c r="A15" s="17" t="s">
        <v>78</v>
      </c>
      <c r="B15" s="18" t="n">
        <v>0.00171031</v>
      </c>
      <c r="C15" s="19" t="n">
        <v>2.284922</v>
      </c>
      <c r="D15" s="20" t="s">
        <v>13</v>
      </c>
      <c r="E15" s="17" t="s">
        <v>79</v>
      </c>
      <c r="F15" s="17" t="s">
        <v>80</v>
      </c>
      <c r="G15" s="18" t="n">
        <v>826671</v>
      </c>
      <c r="H15" s="17" t="s">
        <v>81</v>
      </c>
      <c r="I15" s="17" t="s">
        <v>82</v>
      </c>
      <c r="J15" s="17" t="s">
        <v>83</v>
      </c>
    </row>
    <row r="16" customFormat="false" ht="13" hidden="false" customHeight="false" outlineLevel="0" collapsed="false">
      <c r="A16" s="17" t="s">
        <v>84</v>
      </c>
      <c r="B16" s="18" t="n">
        <v>0.001901626</v>
      </c>
      <c r="C16" s="19" t="n">
        <v>2.2743862</v>
      </c>
      <c r="D16" s="20" t="s">
        <v>13</v>
      </c>
      <c r="E16" s="17" t="s">
        <v>85</v>
      </c>
      <c r="F16" s="17" t="s">
        <v>86</v>
      </c>
      <c r="G16" s="18" t="n">
        <v>826849</v>
      </c>
      <c r="H16" s="17" t="s">
        <v>87</v>
      </c>
      <c r="I16" s="17" t="s">
        <v>88</v>
      </c>
      <c r="J16" s="17" t="s">
        <v>89</v>
      </c>
    </row>
    <row r="17" customFormat="false" ht="13" hidden="false" customHeight="false" outlineLevel="0" collapsed="false">
      <c r="A17" s="17" t="s">
        <v>90</v>
      </c>
      <c r="B17" s="18" t="n">
        <v>0.003579364</v>
      </c>
      <c r="C17" s="19" t="n">
        <v>2.1763148</v>
      </c>
      <c r="D17" s="20" t="s">
        <v>13</v>
      </c>
      <c r="E17" s="17" t="s">
        <v>91</v>
      </c>
      <c r="F17" s="17" t="s">
        <v>92</v>
      </c>
      <c r="G17" s="18" t="n">
        <v>835341</v>
      </c>
      <c r="H17" s="17" t="s">
        <v>93</v>
      </c>
      <c r="I17" s="17" t="s">
        <v>94</v>
      </c>
      <c r="J17" s="17" t="s">
        <v>95</v>
      </c>
    </row>
    <row r="18" customFormat="false" ht="13" hidden="false" customHeight="false" outlineLevel="0" collapsed="false">
      <c r="A18" s="17" t="s">
        <v>96</v>
      </c>
      <c r="B18" s="21" t="n">
        <v>0.000747</v>
      </c>
      <c r="C18" s="19" t="n">
        <v>2.148247</v>
      </c>
      <c r="D18" s="20" t="s">
        <v>13</v>
      </c>
      <c r="E18" s="17" t="s">
        <v>97</v>
      </c>
      <c r="F18" s="17" t="s">
        <v>98</v>
      </c>
      <c r="G18" s="18" t="n">
        <v>831084</v>
      </c>
      <c r="H18" s="17" t="s">
        <v>99</v>
      </c>
      <c r="I18" s="17" t="s">
        <v>100</v>
      </c>
      <c r="J18" s="17" t="s">
        <v>101</v>
      </c>
    </row>
    <row r="19" customFormat="false" ht="13" hidden="false" customHeight="false" outlineLevel="0" collapsed="false">
      <c r="A19" s="22" t="s">
        <v>102</v>
      </c>
      <c r="B19" s="18" t="n">
        <v>0.001412075</v>
      </c>
      <c r="C19" s="19" t="n">
        <v>2.1217487</v>
      </c>
      <c r="D19" s="20" t="s">
        <v>13</v>
      </c>
      <c r="E19" s="17" t="s">
        <v>103</v>
      </c>
      <c r="F19" s="17" t="s">
        <v>104</v>
      </c>
      <c r="G19" s="18" t="n">
        <v>831381</v>
      </c>
      <c r="H19" s="17" t="s">
        <v>58</v>
      </c>
      <c r="I19" s="17" t="s">
        <v>105</v>
      </c>
      <c r="J19" s="17" t="s">
        <v>106</v>
      </c>
    </row>
    <row r="20" customFormat="false" ht="13" hidden="false" customHeight="false" outlineLevel="0" collapsed="false">
      <c r="A20" s="17" t="s">
        <v>107</v>
      </c>
      <c r="B20" s="18" t="n">
        <v>0.007765812</v>
      </c>
      <c r="C20" s="19" t="n">
        <v>2.1207347</v>
      </c>
      <c r="D20" s="20" t="s">
        <v>13</v>
      </c>
      <c r="E20" s="17" t="s">
        <v>108</v>
      </c>
      <c r="F20" s="17" t="s">
        <v>109</v>
      </c>
      <c r="G20" s="18" t="n">
        <v>833512</v>
      </c>
      <c r="H20" s="17" t="s">
        <v>58</v>
      </c>
      <c r="I20" s="17" t="s">
        <v>110</v>
      </c>
      <c r="J20" s="17" t="s">
        <v>111</v>
      </c>
    </row>
    <row r="21" customFormat="false" ht="13" hidden="false" customHeight="false" outlineLevel="0" collapsed="false">
      <c r="A21" s="17" t="s">
        <v>112</v>
      </c>
      <c r="B21" s="18" t="n">
        <v>0.001375244</v>
      </c>
      <c r="C21" s="19" t="n">
        <v>2.1076717</v>
      </c>
      <c r="D21" s="20" t="s">
        <v>13</v>
      </c>
      <c r="E21" s="17" t="s">
        <v>113</v>
      </c>
      <c r="F21" s="17" t="s">
        <v>114</v>
      </c>
      <c r="G21" s="18" t="n">
        <v>842767</v>
      </c>
      <c r="H21" s="17" t="s">
        <v>115</v>
      </c>
      <c r="I21" s="17" t="s">
        <v>116</v>
      </c>
      <c r="J21" s="17" t="s">
        <v>117</v>
      </c>
    </row>
    <row r="22" customFormat="false" ht="13" hidden="false" customHeight="false" outlineLevel="0" collapsed="false">
      <c r="A22" s="17" t="s">
        <v>118</v>
      </c>
      <c r="B22" s="18" t="n">
        <v>0.004559355</v>
      </c>
      <c r="C22" s="19" t="n">
        <v>2.0975707</v>
      </c>
      <c r="D22" s="20" t="s">
        <v>13</v>
      </c>
      <c r="E22" s="17" t="s">
        <v>119</v>
      </c>
      <c r="F22" s="17" t="s">
        <v>120</v>
      </c>
      <c r="G22" s="18" t="n">
        <v>830833</v>
      </c>
      <c r="H22" s="17" t="s">
        <v>121</v>
      </c>
      <c r="I22" s="17" t="s">
        <v>122</v>
      </c>
      <c r="J22" s="17" t="s">
        <v>123</v>
      </c>
    </row>
    <row r="23" customFormat="false" ht="13" hidden="false" customHeight="false" outlineLevel="0" collapsed="false">
      <c r="A23" s="17" t="s">
        <v>124</v>
      </c>
      <c r="B23" s="18" t="n">
        <v>0.004198028</v>
      </c>
      <c r="C23" s="19" t="n">
        <v>2.06736</v>
      </c>
      <c r="D23" s="20" t="s">
        <v>13</v>
      </c>
      <c r="E23" s="17" t="s">
        <v>125</v>
      </c>
      <c r="F23" s="17" t="s">
        <v>126</v>
      </c>
      <c r="G23" s="18" t="n">
        <v>819331</v>
      </c>
      <c r="H23" s="17" t="s">
        <v>127</v>
      </c>
      <c r="I23" s="17" t="s">
        <v>128</v>
      </c>
      <c r="J23" s="17" t="s">
        <v>129</v>
      </c>
    </row>
    <row r="24" customFormat="false" ht="13" hidden="false" customHeight="false" outlineLevel="0" collapsed="false">
      <c r="A24" s="17" t="s">
        <v>130</v>
      </c>
      <c r="B24" s="18" t="n">
        <v>0.002866734</v>
      </c>
      <c r="C24" s="19" t="n">
        <v>2.0634537</v>
      </c>
      <c r="D24" s="20" t="s">
        <v>13</v>
      </c>
      <c r="E24" s="17" t="s">
        <v>131</v>
      </c>
      <c r="F24" s="17" t="s">
        <v>132</v>
      </c>
      <c r="G24" s="18" t="n">
        <v>829055</v>
      </c>
      <c r="H24" s="17" t="s">
        <v>133</v>
      </c>
      <c r="I24" s="17" t="s">
        <v>134</v>
      </c>
      <c r="J24" s="17" t="s">
        <v>135</v>
      </c>
    </row>
    <row r="25" customFormat="false" ht="13" hidden="false" customHeight="false" outlineLevel="0" collapsed="false">
      <c r="A25" s="17" t="s">
        <v>136</v>
      </c>
      <c r="B25" s="18" t="n">
        <v>0.008362331</v>
      </c>
      <c r="C25" s="19" t="n">
        <v>2.0567021</v>
      </c>
      <c r="D25" s="20" t="s">
        <v>13</v>
      </c>
      <c r="E25" s="17" t="s">
        <v>137</v>
      </c>
      <c r="F25" s="17" t="s">
        <v>138</v>
      </c>
      <c r="G25" s="18" t="n">
        <v>821491</v>
      </c>
      <c r="H25" s="17" t="s">
        <v>139</v>
      </c>
      <c r="I25" s="17" t="s">
        <v>140</v>
      </c>
      <c r="J25" s="17" t="s">
        <v>141</v>
      </c>
    </row>
    <row r="26" customFormat="false" ht="13" hidden="false" customHeight="false" outlineLevel="0" collapsed="false">
      <c r="A26" s="17" t="s">
        <v>142</v>
      </c>
      <c r="B26" s="18" t="n">
        <v>0.001628266</v>
      </c>
      <c r="C26" s="19" t="n">
        <v>2.0473871</v>
      </c>
      <c r="D26" s="20" t="s">
        <v>13</v>
      </c>
      <c r="E26" s="17" t="s">
        <v>143</v>
      </c>
      <c r="F26" s="17" t="s">
        <v>144</v>
      </c>
      <c r="G26" s="18" t="n">
        <v>2745751</v>
      </c>
      <c r="H26" s="17" t="s">
        <v>145</v>
      </c>
      <c r="I26" s="17" t="s">
        <v>146</v>
      </c>
      <c r="J26" s="17" t="s">
        <v>147</v>
      </c>
    </row>
    <row r="27" customFormat="false" ht="13" hidden="false" customHeight="false" outlineLevel="0" collapsed="false">
      <c r="A27" s="17" t="s">
        <v>148</v>
      </c>
      <c r="B27" s="18" t="n">
        <v>0.003935435</v>
      </c>
      <c r="C27" s="19" t="n">
        <v>2.0344288</v>
      </c>
      <c r="D27" s="20" t="s">
        <v>13</v>
      </c>
      <c r="E27" s="17" t="s">
        <v>149</v>
      </c>
      <c r="F27" s="17" t="s">
        <v>150</v>
      </c>
      <c r="G27" s="18" t="n">
        <v>832619</v>
      </c>
      <c r="H27" s="17" t="s">
        <v>151</v>
      </c>
      <c r="I27" s="17" t="s">
        <v>152</v>
      </c>
      <c r="J27" s="17" t="s">
        <v>153</v>
      </c>
    </row>
    <row r="28" customFormat="false" ht="13" hidden="false" customHeight="false" outlineLevel="0" collapsed="false">
      <c r="A28" s="17" t="s">
        <v>154</v>
      </c>
      <c r="B28" s="18" t="n">
        <v>0.00887775</v>
      </c>
      <c r="C28" s="19" t="n">
        <v>2.014964</v>
      </c>
      <c r="D28" s="20" t="s">
        <v>13</v>
      </c>
      <c r="E28" s="17" t="s">
        <v>155</v>
      </c>
      <c r="F28" s="17" t="s">
        <v>156</v>
      </c>
      <c r="G28" s="18" t="n">
        <v>841967</v>
      </c>
      <c r="H28" s="17" t="s">
        <v>157</v>
      </c>
      <c r="I28" s="17" t="s">
        <v>158</v>
      </c>
      <c r="J28" s="17" t="s">
        <v>159</v>
      </c>
    </row>
    <row r="29" customFormat="false" ht="13" hidden="false" customHeight="false" outlineLevel="0" collapsed="false">
      <c r="A29" s="17" t="s">
        <v>160</v>
      </c>
      <c r="B29" s="18" t="n">
        <v>0.009092078</v>
      </c>
      <c r="C29" s="19" t="n">
        <v>2.0135787</v>
      </c>
      <c r="D29" s="20" t="s">
        <v>13</v>
      </c>
      <c r="E29" s="17" t="s">
        <v>161</v>
      </c>
      <c r="F29" s="17" t="s">
        <v>162</v>
      </c>
      <c r="G29" s="18" t="n">
        <v>836212</v>
      </c>
      <c r="H29" s="17" t="s">
        <v>163</v>
      </c>
      <c r="I29" s="17" t="s">
        <v>164</v>
      </c>
      <c r="J29" s="17" t="s">
        <v>165</v>
      </c>
    </row>
    <row r="30" customFormat="false" ht="13" hidden="false" customHeight="false" outlineLevel="0" collapsed="false">
      <c r="A30" s="17" t="s">
        <v>166</v>
      </c>
      <c r="B30" s="18" t="n">
        <v>0.001729471</v>
      </c>
      <c r="C30" s="19" t="n">
        <v>1.9876084</v>
      </c>
      <c r="D30" s="20" t="s">
        <v>13</v>
      </c>
      <c r="E30" s="17" t="s">
        <v>167</v>
      </c>
      <c r="F30" s="17" t="s">
        <v>168</v>
      </c>
      <c r="G30" s="18" t="n">
        <v>820190</v>
      </c>
      <c r="H30" s="17" t="s">
        <v>169</v>
      </c>
      <c r="I30" s="17" t="s">
        <v>170</v>
      </c>
      <c r="J30" s="17" t="s">
        <v>171</v>
      </c>
    </row>
    <row r="31" customFormat="false" ht="13" hidden="false" customHeight="false" outlineLevel="0" collapsed="false">
      <c r="A31" s="17" t="s">
        <v>172</v>
      </c>
      <c r="B31" s="21" t="n">
        <v>0.00021</v>
      </c>
      <c r="C31" s="19" t="n">
        <v>1.9574152</v>
      </c>
      <c r="D31" s="20" t="s">
        <v>13</v>
      </c>
      <c r="E31" s="17" t="s">
        <v>173</v>
      </c>
      <c r="F31" s="17" t="s">
        <v>174</v>
      </c>
      <c r="G31" s="18" t="n">
        <v>827881</v>
      </c>
      <c r="H31" s="17" t="s">
        <v>175</v>
      </c>
      <c r="I31" s="17" t="s">
        <v>176</v>
      </c>
      <c r="J31" s="17" t="s">
        <v>177</v>
      </c>
    </row>
    <row r="32" customFormat="false" ht="13" hidden="false" customHeight="false" outlineLevel="0" collapsed="false">
      <c r="A32" s="17" t="s">
        <v>178</v>
      </c>
      <c r="B32" s="18" t="n">
        <v>0.006066032</v>
      </c>
      <c r="C32" s="19" t="n">
        <v>1.9485782</v>
      </c>
      <c r="D32" s="20" t="s">
        <v>13</v>
      </c>
      <c r="E32" s="17" t="s">
        <v>179</v>
      </c>
      <c r="F32" s="17" t="s">
        <v>180</v>
      </c>
      <c r="G32" s="18" t="n">
        <v>828364</v>
      </c>
      <c r="H32" s="17" t="s">
        <v>181</v>
      </c>
      <c r="I32" s="17" t="s">
        <v>182</v>
      </c>
      <c r="J32" s="17" t="s">
        <v>183</v>
      </c>
    </row>
    <row r="33" customFormat="false" ht="13" hidden="false" customHeight="false" outlineLevel="0" collapsed="false">
      <c r="A33" s="17" t="s">
        <v>184</v>
      </c>
      <c r="B33" s="18" t="n">
        <v>0.007851155</v>
      </c>
      <c r="C33" s="19" t="n">
        <v>1.9288801</v>
      </c>
      <c r="D33" s="20" t="s">
        <v>13</v>
      </c>
      <c r="E33" s="17" t="s">
        <v>185</v>
      </c>
      <c r="F33" s="17" t="s">
        <v>186</v>
      </c>
      <c r="G33" s="18" t="n">
        <v>815344</v>
      </c>
      <c r="H33" s="17" t="s">
        <v>187</v>
      </c>
      <c r="I33" s="17" t="s">
        <v>188</v>
      </c>
      <c r="J33" s="17" t="s">
        <v>189</v>
      </c>
    </row>
    <row r="34" customFormat="false" ht="13" hidden="false" customHeight="false" outlineLevel="0" collapsed="false">
      <c r="A34" s="17" t="s">
        <v>190</v>
      </c>
      <c r="B34" s="18" t="n">
        <v>0.008731804</v>
      </c>
      <c r="C34" s="19" t="n">
        <v>1.9278591</v>
      </c>
      <c r="D34" s="20" t="s">
        <v>13</v>
      </c>
      <c r="E34" s="17" t="s">
        <v>191</v>
      </c>
      <c r="F34" s="17" t="s">
        <v>192</v>
      </c>
      <c r="G34" s="18" t="n">
        <v>2746163</v>
      </c>
      <c r="H34" s="17" t="s">
        <v>58</v>
      </c>
      <c r="I34" s="17" t="s">
        <v>193</v>
      </c>
      <c r="J34" s="17" t="s">
        <v>194</v>
      </c>
    </row>
    <row r="35" customFormat="false" ht="13" hidden="false" customHeight="false" outlineLevel="0" collapsed="false">
      <c r="A35" s="17" t="s">
        <v>195</v>
      </c>
      <c r="B35" s="18" t="n">
        <v>0.006449996</v>
      </c>
      <c r="C35" s="19" t="n">
        <v>1.9141263</v>
      </c>
      <c r="D35" s="20" t="s">
        <v>13</v>
      </c>
      <c r="E35" s="17" t="s">
        <v>196</v>
      </c>
      <c r="F35" s="17" t="s">
        <v>197</v>
      </c>
      <c r="G35" s="18" t="n">
        <v>841292</v>
      </c>
      <c r="H35" s="17" t="s">
        <v>198</v>
      </c>
      <c r="I35" s="17" t="s">
        <v>199</v>
      </c>
      <c r="J35" s="17" t="s">
        <v>200</v>
      </c>
    </row>
    <row r="36" customFormat="false" ht="13" hidden="false" customHeight="false" outlineLevel="0" collapsed="false">
      <c r="A36" s="17" t="s">
        <v>201</v>
      </c>
      <c r="B36" s="18" t="n">
        <v>0.002504509</v>
      </c>
      <c r="C36" s="19" t="n">
        <v>1.878713</v>
      </c>
      <c r="D36" s="20" t="s">
        <v>13</v>
      </c>
      <c r="E36" s="17" t="s">
        <v>202</v>
      </c>
      <c r="F36" s="17" t="s">
        <v>203</v>
      </c>
      <c r="G36" s="18" t="n">
        <v>816794</v>
      </c>
      <c r="H36" s="17" t="s">
        <v>204</v>
      </c>
      <c r="I36" s="17" t="s">
        <v>205</v>
      </c>
      <c r="J36" s="17" t="s">
        <v>206</v>
      </c>
    </row>
    <row r="37" customFormat="false" ht="13" hidden="false" customHeight="false" outlineLevel="0" collapsed="false">
      <c r="A37" s="17" t="s">
        <v>207</v>
      </c>
      <c r="B37" s="18" t="n">
        <v>0.008262419</v>
      </c>
      <c r="C37" s="19" t="n">
        <v>1.8735335</v>
      </c>
      <c r="D37" s="20" t="s">
        <v>13</v>
      </c>
      <c r="E37" s="17" t="s">
        <v>208</v>
      </c>
      <c r="F37" s="17" t="s">
        <v>209</v>
      </c>
      <c r="G37" s="18" t="n">
        <v>830038</v>
      </c>
      <c r="H37" s="17" t="s">
        <v>210</v>
      </c>
      <c r="I37" s="17" t="s">
        <v>211</v>
      </c>
      <c r="J37" s="17" t="s">
        <v>212</v>
      </c>
    </row>
    <row r="38" customFormat="false" ht="13" hidden="false" customHeight="false" outlineLevel="0" collapsed="false">
      <c r="A38" s="17" t="s">
        <v>213</v>
      </c>
      <c r="B38" s="18" t="n">
        <v>0.003783638</v>
      </c>
      <c r="C38" s="19" t="n">
        <v>1.869074</v>
      </c>
      <c r="D38" s="20" t="s">
        <v>13</v>
      </c>
      <c r="E38" s="17" t="s">
        <v>214</v>
      </c>
      <c r="F38" s="17" t="s">
        <v>215</v>
      </c>
      <c r="G38" s="18" t="n">
        <v>831856</v>
      </c>
      <c r="H38" s="17" t="s">
        <v>216</v>
      </c>
      <c r="I38" s="17" t="s">
        <v>217</v>
      </c>
      <c r="J38" s="17" t="s">
        <v>218</v>
      </c>
    </row>
    <row r="39" customFormat="false" ht="13" hidden="false" customHeight="false" outlineLevel="0" collapsed="false">
      <c r="A39" s="22" t="s">
        <v>219</v>
      </c>
      <c r="B39" s="18" t="n">
        <v>0.009453629</v>
      </c>
      <c r="C39" s="19" t="n">
        <v>1.8658527</v>
      </c>
      <c r="D39" s="20" t="s">
        <v>13</v>
      </c>
      <c r="E39" s="17" t="s">
        <v>220</v>
      </c>
      <c r="F39" s="17" t="s">
        <v>221</v>
      </c>
      <c r="G39" s="18" t="n">
        <v>834650</v>
      </c>
      <c r="H39" s="17" t="s">
        <v>58</v>
      </c>
      <c r="I39" s="17" t="s">
        <v>222</v>
      </c>
      <c r="J39" s="17" t="s">
        <v>223</v>
      </c>
    </row>
    <row r="40" customFormat="false" ht="13" hidden="false" customHeight="false" outlineLevel="0" collapsed="false">
      <c r="A40" s="17" t="s">
        <v>224</v>
      </c>
      <c r="B40" s="18" t="n">
        <v>0.004405988</v>
      </c>
      <c r="C40" s="19" t="n">
        <v>1.8607055</v>
      </c>
      <c r="D40" s="20" t="s">
        <v>13</v>
      </c>
      <c r="E40" s="17" t="s">
        <v>225</v>
      </c>
      <c r="F40" s="17" t="s">
        <v>226</v>
      </c>
      <c r="G40" s="18" t="n">
        <v>824044</v>
      </c>
      <c r="H40" s="17" t="s">
        <v>227</v>
      </c>
      <c r="I40" s="17" t="s">
        <v>228</v>
      </c>
      <c r="J40" s="17" t="s">
        <v>229</v>
      </c>
    </row>
    <row r="41" customFormat="false" ht="13" hidden="false" customHeight="false" outlineLevel="0" collapsed="false">
      <c r="A41" s="17" t="s">
        <v>230</v>
      </c>
      <c r="B41" s="18" t="n">
        <v>0.006766396</v>
      </c>
      <c r="C41" s="19" t="n">
        <v>1.8447206</v>
      </c>
      <c r="D41" s="20" t="s">
        <v>13</v>
      </c>
      <c r="E41" s="17" t="s">
        <v>231</v>
      </c>
      <c r="F41" s="17" t="s">
        <v>232</v>
      </c>
      <c r="G41" s="18" t="n">
        <v>833586</v>
      </c>
      <c r="H41" s="17" t="s">
        <v>58</v>
      </c>
      <c r="I41" s="17" t="s">
        <v>233</v>
      </c>
      <c r="J41" s="17" t="s">
        <v>234</v>
      </c>
    </row>
    <row r="42" customFormat="false" ht="13" hidden="false" customHeight="false" outlineLevel="0" collapsed="false">
      <c r="A42" s="17" t="s">
        <v>235</v>
      </c>
      <c r="B42" s="18" t="n">
        <v>0.00681246</v>
      </c>
      <c r="C42" s="19" t="n">
        <v>1.8401121</v>
      </c>
      <c r="D42" s="20" t="s">
        <v>13</v>
      </c>
      <c r="E42" s="17" t="s">
        <v>236</v>
      </c>
      <c r="F42" s="17" t="s">
        <v>237</v>
      </c>
      <c r="G42" s="18" t="n">
        <v>3767637</v>
      </c>
      <c r="H42" s="17"/>
      <c r="I42" s="17"/>
      <c r="J42" s="17"/>
    </row>
    <row r="43" customFormat="false" ht="13" hidden="false" customHeight="false" outlineLevel="0" collapsed="false">
      <c r="A43" s="17" t="s">
        <v>238</v>
      </c>
      <c r="B43" s="21" t="n">
        <v>0.000482</v>
      </c>
      <c r="C43" s="19" t="n">
        <v>1.8324351</v>
      </c>
      <c r="D43" s="20" t="s">
        <v>13</v>
      </c>
      <c r="E43" s="17" t="s">
        <v>239</v>
      </c>
      <c r="F43" s="17" t="s">
        <v>240</v>
      </c>
      <c r="G43" s="18" t="n">
        <v>823864</v>
      </c>
      <c r="H43" s="17" t="s">
        <v>241</v>
      </c>
      <c r="I43" s="17" t="s">
        <v>242</v>
      </c>
      <c r="J43" s="17" t="s">
        <v>243</v>
      </c>
    </row>
    <row r="44" customFormat="false" ht="13" hidden="false" customHeight="false" outlineLevel="0" collapsed="false">
      <c r="A44" s="17" t="s">
        <v>244</v>
      </c>
      <c r="B44" s="18" t="n">
        <v>0.005086673</v>
      </c>
      <c r="C44" s="19" t="n">
        <v>1.8303287</v>
      </c>
      <c r="D44" s="20" t="s">
        <v>13</v>
      </c>
      <c r="E44" s="17" t="s">
        <v>245</v>
      </c>
      <c r="F44" s="17" t="s">
        <v>246</v>
      </c>
      <c r="G44" s="18" t="n">
        <v>821905</v>
      </c>
      <c r="H44" s="17" t="s">
        <v>58</v>
      </c>
      <c r="I44" s="17" t="s">
        <v>247</v>
      </c>
      <c r="J44" s="17" t="s">
        <v>248</v>
      </c>
    </row>
    <row r="45" customFormat="false" ht="13" hidden="false" customHeight="false" outlineLevel="0" collapsed="false">
      <c r="A45" s="17" t="s">
        <v>249</v>
      </c>
      <c r="B45" s="18" t="n">
        <v>0.006217664</v>
      </c>
      <c r="C45" s="19" t="n">
        <v>1.8277255</v>
      </c>
      <c r="D45" s="20" t="s">
        <v>13</v>
      </c>
      <c r="E45" s="17" t="s">
        <v>250</v>
      </c>
      <c r="F45" s="17" t="s">
        <v>251</v>
      </c>
      <c r="G45" s="18" t="n">
        <v>832738</v>
      </c>
      <c r="H45" s="17" t="s">
        <v>187</v>
      </c>
      <c r="I45" s="17" t="s">
        <v>252</v>
      </c>
      <c r="J45" s="17" t="s">
        <v>253</v>
      </c>
    </row>
    <row r="46" customFormat="false" ht="13" hidden="false" customHeight="false" outlineLevel="0" collapsed="false">
      <c r="A46" s="17" t="s">
        <v>254</v>
      </c>
      <c r="B46" s="18" t="n">
        <v>0.002481546</v>
      </c>
      <c r="C46" s="19" t="n">
        <v>1.807508</v>
      </c>
      <c r="D46" s="20" t="s">
        <v>13</v>
      </c>
      <c r="E46" s="17" t="s">
        <v>255</v>
      </c>
      <c r="F46" s="17" t="s">
        <v>256</v>
      </c>
      <c r="G46" s="18" t="n">
        <v>836187</v>
      </c>
      <c r="H46" s="17" t="s">
        <v>257</v>
      </c>
      <c r="I46" s="17" t="s">
        <v>258</v>
      </c>
      <c r="J46" s="17" t="s">
        <v>259</v>
      </c>
    </row>
    <row r="47" customFormat="false" ht="13" hidden="false" customHeight="false" outlineLevel="0" collapsed="false">
      <c r="A47" s="17" t="s">
        <v>260</v>
      </c>
      <c r="B47" s="21" t="n">
        <v>0.000988</v>
      </c>
      <c r="C47" s="19" t="n">
        <v>1.7912127</v>
      </c>
      <c r="D47" s="20" t="s">
        <v>13</v>
      </c>
      <c r="E47" s="17" t="s">
        <v>261</v>
      </c>
      <c r="F47" s="17" t="s">
        <v>262</v>
      </c>
      <c r="G47" s="18" t="n">
        <v>841047</v>
      </c>
      <c r="H47" s="17" t="s">
        <v>263</v>
      </c>
      <c r="I47" s="17" t="s">
        <v>264</v>
      </c>
      <c r="J47" s="17" t="s">
        <v>265</v>
      </c>
    </row>
    <row r="48" customFormat="false" ht="13" hidden="false" customHeight="false" outlineLevel="0" collapsed="false">
      <c r="A48" s="17" t="s">
        <v>266</v>
      </c>
      <c r="B48" s="18" t="n">
        <v>0.008495393</v>
      </c>
      <c r="C48" s="19" t="n">
        <v>1.7792464</v>
      </c>
      <c r="D48" s="20" t="s">
        <v>13</v>
      </c>
      <c r="E48" s="17"/>
      <c r="F48" s="17" t="s">
        <v>267</v>
      </c>
      <c r="G48" s="18"/>
      <c r="H48" s="17" t="s">
        <v>58</v>
      </c>
      <c r="I48" s="17"/>
      <c r="J48" s="17"/>
    </row>
    <row r="49" customFormat="false" ht="13" hidden="false" customHeight="false" outlineLevel="0" collapsed="false">
      <c r="A49" s="17" t="s">
        <v>268</v>
      </c>
      <c r="B49" s="18" t="n">
        <v>0.003353495</v>
      </c>
      <c r="C49" s="19" t="n">
        <v>1.7688738</v>
      </c>
      <c r="D49" s="20" t="s">
        <v>13</v>
      </c>
      <c r="E49" s="17" t="s">
        <v>269</v>
      </c>
      <c r="F49" s="17" t="s">
        <v>270</v>
      </c>
      <c r="G49" s="18" t="n">
        <v>828448</v>
      </c>
      <c r="H49" s="17" t="s">
        <v>187</v>
      </c>
      <c r="I49" s="17" t="s">
        <v>271</v>
      </c>
      <c r="J49" s="17" t="s">
        <v>272</v>
      </c>
    </row>
    <row r="50" customFormat="false" ht="13" hidden="false" customHeight="false" outlineLevel="0" collapsed="false">
      <c r="A50" s="22" t="s">
        <v>273</v>
      </c>
      <c r="B50" s="21" t="n">
        <v>0.000483</v>
      </c>
      <c r="C50" s="19" t="n">
        <v>1.7403177</v>
      </c>
      <c r="D50" s="20" t="s">
        <v>13</v>
      </c>
      <c r="E50" s="17" t="s">
        <v>274</v>
      </c>
      <c r="F50" s="17" t="s">
        <v>275</v>
      </c>
      <c r="G50" s="18" t="n">
        <v>842387</v>
      </c>
      <c r="H50" s="17" t="s">
        <v>276</v>
      </c>
      <c r="I50" s="17" t="s">
        <v>277</v>
      </c>
      <c r="J50" s="17" t="s">
        <v>278</v>
      </c>
    </row>
    <row r="51" customFormat="false" ht="13" hidden="false" customHeight="false" outlineLevel="0" collapsed="false">
      <c r="A51" s="17" t="s">
        <v>279</v>
      </c>
      <c r="B51" s="18" t="n">
        <v>0.003026046</v>
      </c>
      <c r="C51" s="19" t="n">
        <v>1.7369285</v>
      </c>
      <c r="D51" s="20" t="s">
        <v>13</v>
      </c>
      <c r="E51" s="17" t="s">
        <v>280</v>
      </c>
      <c r="F51" s="17" t="s">
        <v>281</v>
      </c>
      <c r="G51" s="18" t="n">
        <v>842611</v>
      </c>
      <c r="H51" s="17" t="s">
        <v>282</v>
      </c>
      <c r="I51" s="17" t="s">
        <v>283</v>
      </c>
      <c r="J51" s="17" t="s">
        <v>284</v>
      </c>
    </row>
    <row r="52" customFormat="false" ht="13" hidden="false" customHeight="false" outlineLevel="0" collapsed="false">
      <c r="A52" s="22" t="s">
        <v>285</v>
      </c>
      <c r="B52" s="18" t="n">
        <v>0.007943921</v>
      </c>
      <c r="C52" s="19" t="n">
        <v>1.7313265</v>
      </c>
      <c r="D52" s="20" t="s">
        <v>13</v>
      </c>
      <c r="E52" s="17" t="s">
        <v>286</v>
      </c>
      <c r="F52" s="17" t="s">
        <v>287</v>
      </c>
      <c r="G52" s="18" t="n">
        <v>841784</v>
      </c>
      <c r="H52" s="17" t="s">
        <v>288</v>
      </c>
      <c r="I52" s="17" t="s">
        <v>289</v>
      </c>
      <c r="J52" s="17" t="s">
        <v>290</v>
      </c>
    </row>
    <row r="53" customFormat="false" ht="13" hidden="false" customHeight="false" outlineLevel="0" collapsed="false">
      <c r="A53" s="17" t="s">
        <v>291</v>
      </c>
      <c r="B53" s="18" t="n">
        <v>0.002167428</v>
      </c>
      <c r="C53" s="19" t="n">
        <v>1.7299948</v>
      </c>
      <c r="D53" s="20" t="s">
        <v>13</v>
      </c>
      <c r="E53" s="17" t="s">
        <v>292</v>
      </c>
      <c r="F53" s="17" t="s">
        <v>293</v>
      </c>
      <c r="G53" s="18" t="n">
        <v>833704</v>
      </c>
      <c r="H53" s="17" t="s">
        <v>294</v>
      </c>
      <c r="I53" s="17" t="s">
        <v>295</v>
      </c>
      <c r="J53" s="17" t="s">
        <v>296</v>
      </c>
    </row>
    <row r="54" customFormat="false" ht="13" hidden="false" customHeight="false" outlineLevel="0" collapsed="false">
      <c r="A54" s="17" t="s">
        <v>297</v>
      </c>
      <c r="B54" s="18" t="n">
        <v>0.004476841</v>
      </c>
      <c r="C54" s="19" t="n">
        <v>1.7243786</v>
      </c>
      <c r="D54" s="20" t="s">
        <v>13</v>
      </c>
      <c r="E54" s="17" t="s">
        <v>298</v>
      </c>
      <c r="F54" s="17" t="s">
        <v>299</v>
      </c>
      <c r="G54" s="18" t="n">
        <v>3768474</v>
      </c>
      <c r="H54" s="17"/>
      <c r="I54" s="17"/>
      <c r="J54" s="17" t="s">
        <v>300</v>
      </c>
    </row>
    <row r="55" customFormat="false" ht="13" hidden="false" customHeight="false" outlineLevel="0" collapsed="false">
      <c r="A55" s="22" t="s">
        <v>301</v>
      </c>
      <c r="B55" s="18" t="n">
        <v>0.005283337</v>
      </c>
      <c r="C55" s="19" t="n">
        <v>1.7226491</v>
      </c>
      <c r="D55" s="20" t="s">
        <v>13</v>
      </c>
      <c r="E55" s="17" t="s">
        <v>302</v>
      </c>
      <c r="F55" s="17" t="s">
        <v>303</v>
      </c>
      <c r="G55" s="18" t="n">
        <v>822365</v>
      </c>
      <c r="H55" s="17" t="s">
        <v>304</v>
      </c>
      <c r="I55" s="17" t="s">
        <v>305</v>
      </c>
      <c r="J55" s="17" t="s">
        <v>306</v>
      </c>
    </row>
    <row r="56" customFormat="false" ht="13" hidden="false" customHeight="false" outlineLevel="0" collapsed="false">
      <c r="A56" s="22" t="s">
        <v>307</v>
      </c>
      <c r="B56" s="18" t="n">
        <v>0.00270683</v>
      </c>
      <c r="C56" s="19" t="n">
        <v>1.7119714</v>
      </c>
      <c r="D56" s="20" t="s">
        <v>13</v>
      </c>
      <c r="E56" s="17" t="s">
        <v>308</v>
      </c>
      <c r="F56" s="17" t="s">
        <v>309</v>
      </c>
      <c r="G56" s="18" t="n">
        <v>828515</v>
      </c>
      <c r="H56" s="17" t="s">
        <v>310</v>
      </c>
      <c r="I56" s="17" t="s">
        <v>311</v>
      </c>
      <c r="J56" s="17" t="s">
        <v>312</v>
      </c>
    </row>
    <row r="57" customFormat="false" ht="13" hidden="false" customHeight="false" outlineLevel="0" collapsed="false">
      <c r="A57" s="17" t="s">
        <v>313</v>
      </c>
      <c r="B57" s="18" t="n">
        <v>0.003765989</v>
      </c>
      <c r="C57" s="19" t="n">
        <v>1.711964</v>
      </c>
      <c r="D57" s="20" t="s">
        <v>13</v>
      </c>
      <c r="E57" s="17" t="s">
        <v>314</v>
      </c>
      <c r="F57" s="17" t="s">
        <v>315</v>
      </c>
      <c r="G57" s="18" t="n">
        <v>841759</v>
      </c>
      <c r="H57" s="17" t="s">
        <v>316</v>
      </c>
      <c r="I57" s="17" t="s">
        <v>317</v>
      </c>
      <c r="J57" s="17" t="s">
        <v>318</v>
      </c>
    </row>
    <row r="58" customFormat="false" ht="13" hidden="false" customHeight="false" outlineLevel="0" collapsed="false">
      <c r="A58" s="17" t="s">
        <v>319</v>
      </c>
      <c r="B58" s="18" t="n">
        <v>0.005495496</v>
      </c>
      <c r="C58" s="19" t="n">
        <v>1.6719817</v>
      </c>
      <c r="D58" s="20" t="s">
        <v>13</v>
      </c>
      <c r="E58" s="17" t="s">
        <v>320</v>
      </c>
      <c r="F58" s="17" t="s">
        <v>321</v>
      </c>
      <c r="G58" s="18" t="n">
        <v>834794</v>
      </c>
      <c r="H58" s="17" t="s">
        <v>322</v>
      </c>
      <c r="I58" s="17" t="s">
        <v>323</v>
      </c>
      <c r="J58" s="17" t="s">
        <v>324</v>
      </c>
    </row>
    <row r="59" customFormat="false" ht="13" hidden="false" customHeight="false" outlineLevel="0" collapsed="false">
      <c r="A59" s="22" t="s">
        <v>325</v>
      </c>
      <c r="B59" s="18" t="n">
        <v>0.007449182</v>
      </c>
      <c r="C59" s="19" t="n">
        <v>1.6677771</v>
      </c>
      <c r="D59" s="20" t="s">
        <v>13</v>
      </c>
      <c r="E59" s="17" t="s">
        <v>326</v>
      </c>
      <c r="F59" s="17" t="s">
        <v>327</v>
      </c>
      <c r="G59" s="18" t="n">
        <v>828686</v>
      </c>
      <c r="H59" s="17" t="s">
        <v>328</v>
      </c>
      <c r="I59" s="17" t="s">
        <v>329</v>
      </c>
      <c r="J59" s="17" t="s">
        <v>330</v>
      </c>
    </row>
    <row r="60" customFormat="false" ht="13" hidden="false" customHeight="false" outlineLevel="0" collapsed="false">
      <c r="A60" s="17" t="s">
        <v>331</v>
      </c>
      <c r="B60" s="18" t="n">
        <v>0.007748601</v>
      </c>
      <c r="C60" s="19" t="n">
        <v>1.6582165</v>
      </c>
      <c r="D60" s="20" t="s">
        <v>13</v>
      </c>
      <c r="E60" s="17" t="s">
        <v>332</v>
      </c>
      <c r="F60" s="17" t="s">
        <v>333</v>
      </c>
      <c r="G60" s="18" t="n">
        <v>843664</v>
      </c>
      <c r="H60" s="17" t="s">
        <v>334</v>
      </c>
      <c r="I60" s="17" t="s">
        <v>335</v>
      </c>
      <c r="J60" s="17" t="s">
        <v>336</v>
      </c>
    </row>
    <row r="61" customFormat="false" ht="13" hidden="false" customHeight="false" outlineLevel="0" collapsed="false">
      <c r="A61" s="17" t="s">
        <v>337</v>
      </c>
      <c r="B61" s="18" t="n">
        <v>0.00975551</v>
      </c>
      <c r="C61" s="19" t="n">
        <v>1.6521462</v>
      </c>
      <c r="D61" s="20" t="s">
        <v>13</v>
      </c>
      <c r="E61" s="17" t="s">
        <v>338</v>
      </c>
      <c r="F61" s="17" t="s">
        <v>339</v>
      </c>
      <c r="G61" s="18" t="n">
        <v>825152</v>
      </c>
      <c r="H61" s="17" t="s">
        <v>340</v>
      </c>
      <c r="I61" s="17" t="s">
        <v>341</v>
      </c>
      <c r="J61" s="17" t="s">
        <v>342</v>
      </c>
    </row>
    <row r="62" customFormat="false" ht="13" hidden="false" customHeight="false" outlineLevel="0" collapsed="false">
      <c r="A62" s="17" t="s">
        <v>343</v>
      </c>
      <c r="B62" s="18" t="n">
        <v>0.006733884</v>
      </c>
      <c r="C62" s="19" t="n">
        <v>1.6494912</v>
      </c>
      <c r="D62" s="20" t="s">
        <v>13</v>
      </c>
      <c r="E62" s="17" t="s">
        <v>344</v>
      </c>
      <c r="F62" s="17" t="s">
        <v>345</v>
      </c>
      <c r="G62" s="18" t="n">
        <v>820919</v>
      </c>
      <c r="H62" s="17" t="s">
        <v>157</v>
      </c>
      <c r="I62" s="17" t="s">
        <v>346</v>
      </c>
      <c r="J62" s="17" t="s">
        <v>347</v>
      </c>
    </row>
    <row r="63" customFormat="false" ht="13" hidden="false" customHeight="false" outlineLevel="0" collapsed="false">
      <c r="A63" s="17" t="s">
        <v>348</v>
      </c>
      <c r="B63" s="18" t="n">
        <v>0.00645802</v>
      </c>
      <c r="C63" s="19" t="n">
        <v>1.6451366</v>
      </c>
      <c r="D63" s="20" t="s">
        <v>13</v>
      </c>
      <c r="E63" s="17" t="s">
        <v>349</v>
      </c>
      <c r="F63" s="17" t="s">
        <v>350</v>
      </c>
      <c r="G63" s="18" t="n">
        <v>842342</v>
      </c>
      <c r="H63" s="17" t="s">
        <v>351</v>
      </c>
      <c r="I63" s="17" t="s">
        <v>352</v>
      </c>
      <c r="J63" s="17" t="s">
        <v>353</v>
      </c>
    </row>
    <row r="64" customFormat="false" ht="13" hidden="false" customHeight="false" outlineLevel="0" collapsed="false">
      <c r="A64" s="17" t="s">
        <v>354</v>
      </c>
      <c r="B64" s="18" t="n">
        <v>0.007763006</v>
      </c>
      <c r="C64" s="19" t="n">
        <v>1.6420395</v>
      </c>
      <c r="D64" s="20" t="s">
        <v>13</v>
      </c>
      <c r="E64" s="17" t="s">
        <v>355</v>
      </c>
      <c r="F64" s="17" t="s">
        <v>356</v>
      </c>
      <c r="G64" s="18" t="n">
        <v>830176</v>
      </c>
      <c r="H64" s="17" t="s">
        <v>187</v>
      </c>
      <c r="I64" s="17" t="s">
        <v>357</v>
      </c>
      <c r="J64" s="17" t="s">
        <v>358</v>
      </c>
    </row>
    <row r="65" customFormat="false" ht="13" hidden="false" customHeight="false" outlineLevel="0" collapsed="false">
      <c r="A65" s="17" t="s">
        <v>359</v>
      </c>
      <c r="B65" s="18" t="n">
        <v>0.009749414</v>
      </c>
      <c r="C65" s="19" t="n">
        <v>1.6353111</v>
      </c>
      <c r="D65" s="20" t="s">
        <v>13</v>
      </c>
      <c r="E65" s="17" t="s">
        <v>360</v>
      </c>
      <c r="F65" s="17" t="s">
        <v>361</v>
      </c>
      <c r="G65" s="18" t="n">
        <v>826473</v>
      </c>
      <c r="H65" s="17" t="s">
        <v>362</v>
      </c>
      <c r="I65" s="17" t="s">
        <v>363</v>
      </c>
      <c r="J65" s="17" t="s">
        <v>364</v>
      </c>
    </row>
    <row r="66" customFormat="false" ht="13" hidden="false" customHeight="false" outlineLevel="0" collapsed="false">
      <c r="A66" s="17" t="s">
        <v>365</v>
      </c>
      <c r="B66" s="18" t="n">
        <v>0.002452117</v>
      </c>
      <c r="C66" s="19" t="n">
        <v>1.6246367</v>
      </c>
      <c r="D66" s="20" t="s">
        <v>13</v>
      </c>
      <c r="E66" s="17" t="s">
        <v>366</v>
      </c>
      <c r="F66" s="17" t="s">
        <v>367</v>
      </c>
      <c r="G66" s="18" t="n">
        <v>2745592</v>
      </c>
      <c r="H66" s="17" t="s">
        <v>58</v>
      </c>
      <c r="I66" s="17" t="s">
        <v>368</v>
      </c>
      <c r="J66" s="17" t="s">
        <v>369</v>
      </c>
    </row>
    <row r="67" customFormat="false" ht="13" hidden="false" customHeight="false" outlineLevel="0" collapsed="false">
      <c r="A67" s="17" t="s">
        <v>370</v>
      </c>
      <c r="B67" s="18" t="n">
        <v>0.004516549</v>
      </c>
      <c r="C67" s="19" t="n">
        <v>1.6237992</v>
      </c>
      <c r="D67" s="20" t="s">
        <v>13</v>
      </c>
      <c r="E67" s="17" t="s">
        <v>371</v>
      </c>
      <c r="F67" s="17" t="s">
        <v>372</v>
      </c>
      <c r="G67" s="18" t="n">
        <v>818352</v>
      </c>
      <c r="H67" s="17" t="s">
        <v>187</v>
      </c>
      <c r="I67" s="17" t="s">
        <v>373</v>
      </c>
      <c r="J67" s="17" t="s">
        <v>374</v>
      </c>
    </row>
    <row r="68" customFormat="false" ht="13" hidden="false" customHeight="false" outlineLevel="0" collapsed="false">
      <c r="A68" s="17" t="s">
        <v>375</v>
      </c>
      <c r="B68" s="21" t="n">
        <v>0.000354</v>
      </c>
      <c r="C68" s="19" t="n">
        <v>1.6231586</v>
      </c>
      <c r="D68" s="20" t="s">
        <v>13</v>
      </c>
      <c r="E68" s="17" t="s">
        <v>376</v>
      </c>
      <c r="F68" s="17" t="s">
        <v>377</v>
      </c>
      <c r="G68" s="18" t="n">
        <v>840228</v>
      </c>
      <c r="H68" s="17" t="s">
        <v>378</v>
      </c>
      <c r="I68" s="17" t="s">
        <v>379</v>
      </c>
      <c r="J68" s="17" t="s">
        <v>380</v>
      </c>
    </row>
    <row r="69" customFormat="false" ht="13" hidden="false" customHeight="false" outlineLevel="0" collapsed="false">
      <c r="A69" s="17" t="s">
        <v>381</v>
      </c>
      <c r="B69" s="21" t="n">
        <v>0.000771</v>
      </c>
      <c r="C69" s="19" t="n">
        <v>1.6191752</v>
      </c>
      <c r="D69" s="20" t="s">
        <v>13</v>
      </c>
      <c r="E69" s="17" t="s">
        <v>382</v>
      </c>
      <c r="F69" s="17" t="s">
        <v>383</v>
      </c>
      <c r="G69" s="18" t="n">
        <v>2745825</v>
      </c>
      <c r="H69" s="17" t="s">
        <v>58</v>
      </c>
      <c r="I69" s="17" t="s">
        <v>384</v>
      </c>
      <c r="J69" s="17" t="s">
        <v>385</v>
      </c>
    </row>
    <row r="70" customFormat="false" ht="13" hidden="false" customHeight="false" outlineLevel="0" collapsed="false">
      <c r="A70" s="17" t="s">
        <v>386</v>
      </c>
      <c r="B70" s="18" t="n">
        <v>0.002896051</v>
      </c>
      <c r="C70" s="19" t="n">
        <v>1.6163408</v>
      </c>
      <c r="D70" s="20" t="s">
        <v>13</v>
      </c>
      <c r="E70" s="17" t="s">
        <v>387</v>
      </c>
      <c r="F70" s="17" t="s">
        <v>388</v>
      </c>
      <c r="G70" s="18" t="n">
        <v>838693</v>
      </c>
      <c r="H70" s="17" t="s">
        <v>389</v>
      </c>
      <c r="I70" s="17" t="s">
        <v>390</v>
      </c>
      <c r="J70" s="17" t="s">
        <v>391</v>
      </c>
    </row>
    <row r="71" customFormat="false" ht="13" hidden="false" customHeight="false" outlineLevel="0" collapsed="false">
      <c r="A71" s="17" t="s">
        <v>392</v>
      </c>
      <c r="B71" s="18" t="n">
        <v>0.007407809</v>
      </c>
      <c r="C71" s="19" t="n">
        <v>1.6132132</v>
      </c>
      <c r="D71" s="20" t="s">
        <v>13</v>
      </c>
      <c r="E71" s="17" t="s">
        <v>393</v>
      </c>
      <c r="F71" s="17" t="s">
        <v>394</v>
      </c>
      <c r="G71" s="18" t="n">
        <v>838754</v>
      </c>
      <c r="H71" s="17" t="s">
        <v>395</v>
      </c>
      <c r="I71" s="17" t="s">
        <v>396</v>
      </c>
      <c r="J71" s="17" t="s">
        <v>397</v>
      </c>
    </row>
    <row r="72" customFormat="false" ht="13" hidden="false" customHeight="false" outlineLevel="0" collapsed="false">
      <c r="A72" s="17" t="s">
        <v>398</v>
      </c>
      <c r="B72" s="18" t="n">
        <v>0.005849885</v>
      </c>
      <c r="C72" s="19" t="n">
        <v>1.612055</v>
      </c>
      <c r="D72" s="20" t="s">
        <v>13</v>
      </c>
      <c r="E72" s="17" t="s">
        <v>399</v>
      </c>
      <c r="F72" s="17" t="s">
        <v>400</v>
      </c>
      <c r="G72" s="18" t="n">
        <v>836136</v>
      </c>
      <c r="H72" s="17" t="s">
        <v>401</v>
      </c>
      <c r="I72" s="17" t="s">
        <v>402</v>
      </c>
      <c r="J72" s="17" t="s">
        <v>403</v>
      </c>
    </row>
    <row r="73" customFormat="false" ht="13" hidden="false" customHeight="false" outlineLevel="0" collapsed="false">
      <c r="A73" s="17" t="s">
        <v>404</v>
      </c>
      <c r="B73" s="21" t="n">
        <v>6.11E-005</v>
      </c>
      <c r="C73" s="19" t="n">
        <v>1.6069949</v>
      </c>
      <c r="D73" s="20" t="s">
        <v>13</v>
      </c>
      <c r="E73" s="17" t="s">
        <v>405</v>
      </c>
      <c r="F73" s="17" t="s">
        <v>406</v>
      </c>
      <c r="G73" s="18" t="n">
        <v>6240712</v>
      </c>
      <c r="H73" s="17"/>
      <c r="I73" s="17" t="s">
        <v>407</v>
      </c>
      <c r="J73" s="17" t="s">
        <v>408</v>
      </c>
    </row>
    <row r="74" customFormat="false" ht="13" hidden="false" customHeight="false" outlineLevel="0" collapsed="false">
      <c r="A74" s="17" t="s">
        <v>409</v>
      </c>
      <c r="B74" s="18" t="n">
        <v>0.005842551</v>
      </c>
      <c r="C74" s="19" t="n">
        <v>1.6052516</v>
      </c>
      <c r="D74" s="20" t="s">
        <v>13</v>
      </c>
      <c r="E74" s="17" t="s">
        <v>410</v>
      </c>
      <c r="F74" s="17" t="s">
        <v>411</v>
      </c>
      <c r="G74" s="18" t="n">
        <v>839341</v>
      </c>
      <c r="H74" s="17" t="s">
        <v>412</v>
      </c>
      <c r="I74" s="17" t="s">
        <v>413</v>
      </c>
      <c r="J74" s="17" t="s">
        <v>414</v>
      </c>
    </row>
    <row r="75" customFormat="false" ht="13" hidden="false" customHeight="false" outlineLevel="0" collapsed="false">
      <c r="A75" s="17" t="s">
        <v>415</v>
      </c>
      <c r="B75" s="18" t="n">
        <v>0.003929411</v>
      </c>
      <c r="C75" s="19" t="n">
        <v>1.5996479</v>
      </c>
      <c r="D75" s="20" t="s">
        <v>13</v>
      </c>
      <c r="E75" s="17" t="s">
        <v>416</v>
      </c>
      <c r="F75" s="17" t="s">
        <v>417</v>
      </c>
      <c r="G75" s="18" t="n">
        <v>820850</v>
      </c>
      <c r="H75" s="17" t="s">
        <v>418</v>
      </c>
      <c r="I75" s="17" t="s">
        <v>419</v>
      </c>
      <c r="J75" s="17" t="s">
        <v>420</v>
      </c>
    </row>
    <row r="76" customFormat="false" ht="13" hidden="false" customHeight="false" outlineLevel="0" collapsed="false">
      <c r="A76" s="17" t="s">
        <v>421</v>
      </c>
      <c r="B76" s="18" t="n">
        <v>0.007433157</v>
      </c>
      <c r="C76" s="19" t="n">
        <v>1.5993413</v>
      </c>
      <c r="D76" s="20" t="s">
        <v>13</v>
      </c>
      <c r="E76" s="17" t="s">
        <v>422</v>
      </c>
      <c r="F76" s="17" t="s">
        <v>423</v>
      </c>
      <c r="G76" s="18" t="n">
        <v>822697</v>
      </c>
      <c r="H76" s="17" t="s">
        <v>424</v>
      </c>
      <c r="I76" s="17" t="s">
        <v>425</v>
      </c>
      <c r="J76" s="17" t="s">
        <v>426</v>
      </c>
    </row>
    <row r="77" customFormat="false" ht="13" hidden="false" customHeight="false" outlineLevel="0" collapsed="false">
      <c r="A77" s="17" t="s">
        <v>427</v>
      </c>
      <c r="B77" s="18" t="n">
        <v>0.005388016</v>
      </c>
      <c r="C77" s="19" t="n">
        <v>1.5970435</v>
      </c>
      <c r="D77" s="20" t="s">
        <v>13</v>
      </c>
      <c r="E77" s="17" t="s">
        <v>428</v>
      </c>
      <c r="F77" s="17" t="s">
        <v>429</v>
      </c>
      <c r="G77" s="18" t="n">
        <v>820886</v>
      </c>
      <c r="H77" s="17" t="s">
        <v>58</v>
      </c>
      <c r="I77" s="17" t="s">
        <v>430</v>
      </c>
      <c r="J77" s="17" t="s">
        <v>431</v>
      </c>
    </row>
    <row r="78" customFormat="false" ht="13" hidden="false" customHeight="false" outlineLevel="0" collapsed="false">
      <c r="A78" s="17" t="s">
        <v>432</v>
      </c>
      <c r="B78" s="18" t="n">
        <v>0.002367106</v>
      </c>
      <c r="C78" s="19" t="n">
        <v>1.5898944</v>
      </c>
      <c r="D78" s="20" t="s">
        <v>13</v>
      </c>
      <c r="E78" s="17" t="s">
        <v>433</v>
      </c>
      <c r="F78" s="17" t="s">
        <v>434</v>
      </c>
      <c r="G78" s="18" t="n">
        <v>839275</v>
      </c>
      <c r="H78" s="17" t="s">
        <v>435</v>
      </c>
      <c r="I78" s="17" t="s">
        <v>436</v>
      </c>
      <c r="J78" s="17" t="s">
        <v>437</v>
      </c>
    </row>
    <row r="79" customFormat="false" ht="13" hidden="false" customHeight="false" outlineLevel="0" collapsed="false">
      <c r="A79" s="17" t="s">
        <v>438</v>
      </c>
      <c r="B79" s="18" t="n">
        <v>0.002581448</v>
      </c>
      <c r="C79" s="19" t="n">
        <v>1.5835791</v>
      </c>
      <c r="D79" s="20" t="s">
        <v>13</v>
      </c>
      <c r="E79" s="17" t="s">
        <v>439</v>
      </c>
      <c r="F79" s="17" t="s">
        <v>440</v>
      </c>
      <c r="G79" s="18" t="n">
        <v>837190</v>
      </c>
      <c r="H79" s="17" t="s">
        <v>441</v>
      </c>
      <c r="I79" s="17" t="s">
        <v>442</v>
      </c>
      <c r="J79" s="17" t="s">
        <v>443</v>
      </c>
    </row>
    <row r="80" customFormat="false" ht="13" hidden="false" customHeight="false" outlineLevel="0" collapsed="false">
      <c r="A80" s="17" t="s">
        <v>444</v>
      </c>
      <c r="B80" s="18" t="n">
        <v>0.005445282</v>
      </c>
      <c r="C80" s="19" t="n">
        <v>1.5830616</v>
      </c>
      <c r="D80" s="20" t="s">
        <v>13</v>
      </c>
      <c r="E80" s="17" t="s">
        <v>445</v>
      </c>
      <c r="F80" s="17" t="s">
        <v>446</v>
      </c>
      <c r="G80" s="18" t="n">
        <v>820472</v>
      </c>
      <c r="H80" s="17" t="s">
        <v>447</v>
      </c>
      <c r="I80" s="17" t="s">
        <v>448</v>
      </c>
      <c r="J80" s="17" t="s">
        <v>449</v>
      </c>
    </row>
    <row r="81" customFormat="false" ht="13" hidden="false" customHeight="false" outlineLevel="0" collapsed="false">
      <c r="A81" s="17" t="s">
        <v>450</v>
      </c>
      <c r="B81" s="18" t="n">
        <v>0.003896241</v>
      </c>
      <c r="C81" s="19" t="n">
        <v>1.582937</v>
      </c>
      <c r="D81" s="20" t="s">
        <v>13</v>
      </c>
      <c r="E81" s="17" t="s">
        <v>451</v>
      </c>
      <c r="F81" s="17" t="s">
        <v>452</v>
      </c>
      <c r="G81" s="18" t="n">
        <v>840130</v>
      </c>
      <c r="H81" s="17" t="s">
        <v>157</v>
      </c>
      <c r="I81" s="17" t="s">
        <v>453</v>
      </c>
      <c r="J81" s="17" t="s">
        <v>454</v>
      </c>
    </row>
    <row r="82" customFormat="false" ht="13" hidden="false" customHeight="false" outlineLevel="0" collapsed="false">
      <c r="A82" s="17" t="s">
        <v>455</v>
      </c>
      <c r="B82" s="18" t="n">
        <v>0.004406211</v>
      </c>
      <c r="C82" s="19" t="n">
        <v>1.5822507</v>
      </c>
      <c r="D82" s="20" t="s">
        <v>13</v>
      </c>
      <c r="E82" s="17" t="s">
        <v>456</v>
      </c>
      <c r="F82" s="17" t="s">
        <v>457</v>
      </c>
      <c r="G82" s="18" t="n">
        <v>838930</v>
      </c>
      <c r="H82" s="17" t="s">
        <v>121</v>
      </c>
      <c r="I82" s="17" t="s">
        <v>458</v>
      </c>
      <c r="J82" s="17" t="s">
        <v>459</v>
      </c>
    </row>
    <row r="83" customFormat="false" ht="13" hidden="false" customHeight="false" outlineLevel="0" collapsed="false">
      <c r="A83" s="17" t="s">
        <v>460</v>
      </c>
      <c r="B83" s="18" t="n">
        <v>0.007114037</v>
      </c>
      <c r="C83" s="19" t="n">
        <v>1.5771376</v>
      </c>
      <c r="D83" s="20" t="s">
        <v>13</v>
      </c>
      <c r="E83" s="17" t="s">
        <v>461</v>
      </c>
      <c r="F83" s="17" t="s">
        <v>462</v>
      </c>
      <c r="G83" s="18" t="n">
        <v>3768684</v>
      </c>
      <c r="H83" s="17"/>
      <c r="I83" s="17"/>
      <c r="J83" s="17"/>
    </row>
    <row r="84" customFormat="false" ht="13" hidden="false" customHeight="false" outlineLevel="0" collapsed="false">
      <c r="A84" s="17" t="s">
        <v>463</v>
      </c>
      <c r="B84" s="18" t="n">
        <v>0.003862285</v>
      </c>
      <c r="C84" s="19" t="n">
        <v>1.5643777</v>
      </c>
      <c r="D84" s="20" t="s">
        <v>13</v>
      </c>
      <c r="E84" s="17" t="s">
        <v>464</v>
      </c>
      <c r="F84" s="17" t="s">
        <v>465</v>
      </c>
      <c r="G84" s="18" t="n">
        <v>827707</v>
      </c>
      <c r="H84" s="17" t="s">
        <v>466</v>
      </c>
      <c r="I84" s="17" t="s">
        <v>467</v>
      </c>
      <c r="J84" s="17" t="s">
        <v>468</v>
      </c>
    </row>
    <row r="85" customFormat="false" ht="13" hidden="false" customHeight="false" outlineLevel="0" collapsed="false">
      <c r="A85" s="17" t="s">
        <v>469</v>
      </c>
      <c r="B85" s="18" t="n">
        <v>0.006398623</v>
      </c>
      <c r="C85" s="19" t="n">
        <v>1.5448065</v>
      </c>
      <c r="D85" s="20" t="s">
        <v>13</v>
      </c>
      <c r="E85" s="17" t="s">
        <v>470</v>
      </c>
      <c r="F85" s="17" t="s">
        <v>471</v>
      </c>
      <c r="G85" s="18" t="n">
        <v>816249</v>
      </c>
      <c r="H85" s="17" t="s">
        <v>472</v>
      </c>
      <c r="I85" s="17" t="s">
        <v>473</v>
      </c>
      <c r="J85" s="17" t="s">
        <v>474</v>
      </c>
    </row>
    <row r="86" customFormat="false" ht="13" hidden="false" customHeight="false" outlineLevel="0" collapsed="false">
      <c r="A86" s="17" t="s">
        <v>475</v>
      </c>
      <c r="B86" s="18" t="n">
        <v>0.002073189</v>
      </c>
      <c r="C86" s="19" t="n">
        <v>1.5434173</v>
      </c>
      <c r="D86" s="20" t="s">
        <v>13</v>
      </c>
      <c r="E86" s="17" t="s">
        <v>476</v>
      </c>
      <c r="F86" s="17" t="s">
        <v>477</v>
      </c>
      <c r="G86" s="18" t="n">
        <v>824140</v>
      </c>
      <c r="H86" s="17" t="s">
        <v>478</v>
      </c>
      <c r="I86" s="17" t="s">
        <v>479</v>
      </c>
      <c r="J86" s="17" t="s">
        <v>480</v>
      </c>
    </row>
    <row r="87" customFormat="false" ht="13" hidden="false" customHeight="false" outlineLevel="0" collapsed="false">
      <c r="A87" s="17" t="s">
        <v>481</v>
      </c>
      <c r="B87" s="18" t="n">
        <v>0.001109547</v>
      </c>
      <c r="C87" s="19" t="n">
        <v>1.5411311</v>
      </c>
      <c r="D87" s="20" t="s">
        <v>13</v>
      </c>
      <c r="E87" s="17" t="s">
        <v>482</v>
      </c>
      <c r="F87" s="17" t="s">
        <v>483</v>
      </c>
      <c r="G87" s="18" t="n">
        <v>814840</v>
      </c>
      <c r="H87" s="17" t="s">
        <v>484</v>
      </c>
      <c r="I87" s="17" t="s">
        <v>485</v>
      </c>
      <c r="J87" s="17" t="s">
        <v>486</v>
      </c>
    </row>
    <row r="88" customFormat="false" ht="13" hidden="false" customHeight="false" outlineLevel="0" collapsed="false">
      <c r="A88" s="17" t="s">
        <v>487</v>
      </c>
      <c r="B88" s="18" t="n">
        <v>0.004773404</v>
      </c>
      <c r="C88" s="19" t="n">
        <v>1.5340295</v>
      </c>
      <c r="D88" s="20" t="s">
        <v>13</v>
      </c>
      <c r="E88" s="17" t="s">
        <v>488</v>
      </c>
      <c r="F88" s="17" t="s">
        <v>489</v>
      </c>
      <c r="G88" s="18" t="n">
        <v>819811</v>
      </c>
      <c r="H88" s="17" t="s">
        <v>490</v>
      </c>
      <c r="I88" s="17" t="s">
        <v>491</v>
      </c>
      <c r="J88" s="17" t="s">
        <v>492</v>
      </c>
    </row>
    <row r="89" customFormat="false" ht="13" hidden="false" customHeight="false" outlineLevel="0" collapsed="false">
      <c r="A89" s="17" t="s">
        <v>493</v>
      </c>
      <c r="B89" s="18" t="n">
        <v>0.005323903</v>
      </c>
      <c r="C89" s="19" t="n">
        <v>1.5336813</v>
      </c>
      <c r="D89" s="20" t="s">
        <v>13</v>
      </c>
      <c r="E89" s="17" t="s">
        <v>494</v>
      </c>
      <c r="F89" s="17" t="s">
        <v>495</v>
      </c>
      <c r="G89" s="18" t="n">
        <v>837246</v>
      </c>
      <c r="H89" s="17" t="s">
        <v>496</v>
      </c>
      <c r="I89" s="17" t="s">
        <v>497</v>
      </c>
      <c r="J89" s="17" t="s">
        <v>498</v>
      </c>
    </row>
    <row r="90" customFormat="false" ht="13" hidden="false" customHeight="false" outlineLevel="0" collapsed="false">
      <c r="A90" s="17" t="s">
        <v>499</v>
      </c>
      <c r="B90" s="18" t="n">
        <v>0.003374508</v>
      </c>
      <c r="C90" s="19" t="n">
        <v>1.5321653</v>
      </c>
      <c r="D90" s="20" t="s">
        <v>13</v>
      </c>
      <c r="E90" s="17" t="s">
        <v>500</v>
      </c>
      <c r="F90" s="17" t="s">
        <v>501</v>
      </c>
      <c r="G90" s="18" t="n">
        <v>829168</v>
      </c>
      <c r="H90" s="17" t="s">
        <v>187</v>
      </c>
      <c r="I90" s="17" t="s">
        <v>502</v>
      </c>
      <c r="J90" s="17" t="s">
        <v>503</v>
      </c>
    </row>
    <row r="91" customFormat="false" ht="13" hidden="false" customHeight="false" outlineLevel="0" collapsed="false">
      <c r="A91" s="17" t="s">
        <v>504</v>
      </c>
      <c r="B91" s="18" t="n">
        <v>0.009359479</v>
      </c>
      <c r="C91" s="19" t="n">
        <v>1.5258946</v>
      </c>
      <c r="D91" s="20" t="s">
        <v>13</v>
      </c>
      <c r="E91" s="17" t="s">
        <v>505</v>
      </c>
      <c r="F91" s="17" t="s">
        <v>506</v>
      </c>
      <c r="G91" s="18" t="n">
        <v>841462</v>
      </c>
      <c r="H91" s="17" t="s">
        <v>507</v>
      </c>
      <c r="I91" s="17" t="s">
        <v>508</v>
      </c>
      <c r="J91" s="17" t="s">
        <v>509</v>
      </c>
    </row>
    <row r="92" customFormat="false" ht="13" hidden="false" customHeight="false" outlineLevel="0" collapsed="false">
      <c r="A92" s="17" t="s">
        <v>510</v>
      </c>
      <c r="B92" s="18" t="n">
        <v>0.008518485</v>
      </c>
      <c r="C92" s="19" t="n">
        <v>1.5169479</v>
      </c>
      <c r="D92" s="20" t="s">
        <v>13</v>
      </c>
      <c r="E92" s="17" t="s">
        <v>511</v>
      </c>
      <c r="F92" s="17" t="s">
        <v>512</v>
      </c>
      <c r="G92" s="18" t="n">
        <v>843114</v>
      </c>
      <c r="H92" s="17" t="s">
        <v>58</v>
      </c>
      <c r="I92" s="17" t="s">
        <v>513</v>
      </c>
      <c r="J92" s="17" t="s">
        <v>514</v>
      </c>
    </row>
    <row r="93" customFormat="false" ht="13" hidden="false" customHeight="false" outlineLevel="0" collapsed="false">
      <c r="A93" s="17" t="s">
        <v>515</v>
      </c>
      <c r="B93" s="18" t="n">
        <v>0.001080898</v>
      </c>
      <c r="C93" s="19" t="n">
        <v>1.5148015</v>
      </c>
      <c r="D93" s="20" t="s">
        <v>13</v>
      </c>
      <c r="E93" s="17" t="s">
        <v>516</v>
      </c>
      <c r="F93" s="17" t="s">
        <v>517</v>
      </c>
      <c r="G93" s="18" t="n">
        <v>821247</v>
      </c>
      <c r="H93" s="17" t="s">
        <v>518</v>
      </c>
      <c r="I93" s="17"/>
      <c r="J93" s="17" t="s">
        <v>519</v>
      </c>
    </row>
    <row r="94" customFormat="false" ht="13" hidden="false" customHeight="false" outlineLevel="0" collapsed="false">
      <c r="A94" s="17" t="s">
        <v>520</v>
      </c>
      <c r="B94" s="18" t="n">
        <v>0.002193975</v>
      </c>
      <c r="C94" s="19" t="n">
        <v>1.514416</v>
      </c>
      <c r="D94" s="20" t="s">
        <v>13</v>
      </c>
      <c r="E94" s="17" t="s">
        <v>521</v>
      </c>
      <c r="F94" s="17" t="s">
        <v>522</v>
      </c>
      <c r="G94" s="18" t="n">
        <v>5007959</v>
      </c>
      <c r="H94" s="17"/>
      <c r="I94" s="17" t="s">
        <v>523</v>
      </c>
      <c r="J94" s="17" t="s">
        <v>524</v>
      </c>
    </row>
    <row r="95" customFormat="false" ht="13" hidden="false" customHeight="false" outlineLevel="0" collapsed="false">
      <c r="A95" s="17" t="s">
        <v>525</v>
      </c>
      <c r="B95" s="21" t="n">
        <v>3.66E-005</v>
      </c>
      <c r="C95" s="19" t="n">
        <v>1.5034817</v>
      </c>
      <c r="D95" s="20" t="s">
        <v>13</v>
      </c>
      <c r="E95" s="17" t="s">
        <v>526</v>
      </c>
      <c r="F95" s="17" t="s">
        <v>527</v>
      </c>
      <c r="G95" s="18" t="n">
        <v>817365</v>
      </c>
      <c r="H95" s="17" t="s">
        <v>528</v>
      </c>
      <c r="I95" s="17" t="s">
        <v>529</v>
      </c>
      <c r="J95" s="17" t="s">
        <v>530</v>
      </c>
    </row>
    <row r="96" customFormat="false" ht="13" hidden="false" customHeight="false" outlineLevel="0" collapsed="false">
      <c r="A96" s="17" t="s">
        <v>531</v>
      </c>
      <c r="B96" s="21" t="n">
        <v>0.000425</v>
      </c>
      <c r="C96" s="19" t="n">
        <v>1.4626368</v>
      </c>
      <c r="D96" s="20" t="s">
        <v>13</v>
      </c>
      <c r="E96" s="17" t="s">
        <v>532</v>
      </c>
      <c r="F96" s="17" t="s">
        <v>533</v>
      </c>
      <c r="G96" s="18" t="n">
        <v>835701</v>
      </c>
      <c r="H96" s="17" t="s">
        <v>534</v>
      </c>
      <c r="I96" s="17" t="s">
        <v>535</v>
      </c>
      <c r="J96" s="17" t="s">
        <v>536</v>
      </c>
    </row>
    <row r="97" customFormat="false" ht="13" hidden="false" customHeight="false" outlineLevel="0" collapsed="false">
      <c r="A97" s="22" t="s">
        <v>537</v>
      </c>
      <c r="B97" s="21" t="n">
        <v>0.000581</v>
      </c>
      <c r="C97" s="19" t="n">
        <v>13.440213</v>
      </c>
      <c r="D97" s="20" t="s">
        <v>538</v>
      </c>
      <c r="E97" s="17" t="s">
        <v>539</v>
      </c>
      <c r="F97" s="17" t="s">
        <v>540</v>
      </c>
      <c r="G97" s="18" t="n">
        <v>3771140</v>
      </c>
      <c r="H97" s="17"/>
      <c r="I97" s="17"/>
      <c r="J97" s="17"/>
    </row>
    <row r="98" customFormat="false" ht="13" hidden="false" customHeight="false" outlineLevel="0" collapsed="false">
      <c r="A98" s="17" t="s">
        <v>541</v>
      </c>
      <c r="B98" s="18" t="n">
        <v>0.001957721</v>
      </c>
      <c r="C98" s="19" t="n">
        <v>10.922093</v>
      </c>
      <c r="D98" s="20" t="s">
        <v>538</v>
      </c>
      <c r="E98" s="17" t="s">
        <v>542</v>
      </c>
      <c r="F98" s="17" t="s">
        <v>543</v>
      </c>
      <c r="G98" s="18" t="n">
        <v>6240524</v>
      </c>
      <c r="H98" s="17"/>
      <c r="I98" s="17" t="s">
        <v>544</v>
      </c>
      <c r="J98" s="17" t="s">
        <v>545</v>
      </c>
    </row>
    <row r="99" customFormat="false" ht="13" hidden="false" customHeight="false" outlineLevel="0" collapsed="false">
      <c r="A99" s="22" t="s">
        <v>546</v>
      </c>
      <c r="B99" s="21" t="n">
        <v>0.000796</v>
      </c>
      <c r="C99" s="19" t="n">
        <v>9.397189</v>
      </c>
      <c r="D99" s="20" t="s">
        <v>538</v>
      </c>
      <c r="E99" s="17" t="s">
        <v>547</v>
      </c>
      <c r="F99" s="17" t="s">
        <v>548</v>
      </c>
      <c r="G99" s="18" t="n">
        <v>832491</v>
      </c>
      <c r="H99" s="17" t="s">
        <v>549</v>
      </c>
      <c r="I99" s="17" t="s">
        <v>550</v>
      </c>
      <c r="J99" s="17" t="s">
        <v>551</v>
      </c>
    </row>
    <row r="100" customFormat="false" ht="13" hidden="false" customHeight="false" outlineLevel="0" collapsed="false">
      <c r="A100" s="22" t="s">
        <v>552</v>
      </c>
      <c r="B100" s="18" t="n">
        <v>0.001732191</v>
      </c>
      <c r="C100" s="19" t="n">
        <v>6.4004765</v>
      </c>
      <c r="D100" s="20" t="s">
        <v>538</v>
      </c>
      <c r="E100" s="17" t="s">
        <v>553</v>
      </c>
      <c r="F100" s="17" t="s">
        <v>554</v>
      </c>
      <c r="G100" s="18" t="n">
        <v>3767024</v>
      </c>
      <c r="H100" s="17"/>
      <c r="I100" s="17"/>
      <c r="J100" s="17"/>
    </row>
    <row r="101" customFormat="false" ht="13" hidden="false" customHeight="false" outlineLevel="0" collapsed="false">
      <c r="A101" s="17" t="s">
        <v>555</v>
      </c>
      <c r="B101" s="18" t="n">
        <v>0.002107096</v>
      </c>
      <c r="C101" s="19" t="n">
        <v>5.882011</v>
      </c>
      <c r="D101" s="20" t="s">
        <v>538</v>
      </c>
      <c r="E101" s="17" t="s">
        <v>556</v>
      </c>
      <c r="F101" s="17" t="s">
        <v>557</v>
      </c>
      <c r="G101" s="18" t="n">
        <v>840433</v>
      </c>
      <c r="H101" s="17" t="s">
        <v>58</v>
      </c>
      <c r="I101" s="17" t="s">
        <v>558</v>
      </c>
      <c r="J101" s="17" t="s">
        <v>559</v>
      </c>
    </row>
    <row r="102" customFormat="false" ht="13" hidden="false" customHeight="false" outlineLevel="0" collapsed="false">
      <c r="A102" s="17" t="s">
        <v>560</v>
      </c>
      <c r="B102" s="21" t="n">
        <v>0.000391</v>
      </c>
      <c r="C102" s="19" t="n">
        <v>5.71913</v>
      </c>
      <c r="D102" s="20" t="s">
        <v>538</v>
      </c>
      <c r="E102" s="17" t="s">
        <v>561</v>
      </c>
      <c r="F102" s="17" t="s">
        <v>562</v>
      </c>
      <c r="G102" s="18" t="n">
        <v>823632</v>
      </c>
      <c r="H102" s="17" t="s">
        <v>563</v>
      </c>
      <c r="I102" s="17" t="s">
        <v>564</v>
      </c>
      <c r="J102" s="17" t="s">
        <v>565</v>
      </c>
    </row>
    <row r="103" customFormat="false" ht="13" hidden="false" customHeight="false" outlineLevel="0" collapsed="false">
      <c r="A103" s="17" t="s">
        <v>566</v>
      </c>
      <c r="B103" s="21" t="n">
        <v>4.65E-005</v>
      </c>
      <c r="C103" s="19" t="n">
        <v>5.256512</v>
      </c>
      <c r="D103" s="20" t="s">
        <v>538</v>
      </c>
      <c r="E103" s="17" t="s">
        <v>567</v>
      </c>
      <c r="F103" s="17" t="s">
        <v>568</v>
      </c>
      <c r="G103" s="18" t="n">
        <v>836632</v>
      </c>
      <c r="H103" s="17" t="s">
        <v>569</v>
      </c>
      <c r="I103" s="17" t="s">
        <v>570</v>
      </c>
      <c r="J103" s="17" t="s">
        <v>571</v>
      </c>
    </row>
    <row r="104" customFormat="false" ht="13" hidden="false" customHeight="false" outlineLevel="0" collapsed="false">
      <c r="A104" s="17" t="s">
        <v>572</v>
      </c>
      <c r="B104" s="18" t="n">
        <v>0.006479021</v>
      </c>
      <c r="C104" s="19" t="n">
        <v>5.064941</v>
      </c>
      <c r="D104" s="20" t="s">
        <v>538</v>
      </c>
      <c r="E104" s="17" t="s">
        <v>573</v>
      </c>
      <c r="F104" s="17" t="s">
        <v>574</v>
      </c>
      <c r="G104" s="18" t="n">
        <v>836284</v>
      </c>
      <c r="H104" s="17" t="s">
        <v>575</v>
      </c>
      <c r="I104" s="17" t="s">
        <v>576</v>
      </c>
      <c r="J104" s="17" t="s">
        <v>577</v>
      </c>
    </row>
    <row r="105" customFormat="false" ht="13" hidden="false" customHeight="false" outlineLevel="0" collapsed="false">
      <c r="A105" s="22" t="s">
        <v>578</v>
      </c>
      <c r="B105" s="18" t="n">
        <v>0.00281914</v>
      </c>
      <c r="C105" s="19" t="n">
        <v>4.5317726</v>
      </c>
      <c r="D105" s="20" t="s">
        <v>538</v>
      </c>
      <c r="E105" s="17" t="s">
        <v>579</v>
      </c>
      <c r="F105" s="17" t="s">
        <v>580</v>
      </c>
      <c r="G105" s="18" t="n">
        <v>835407</v>
      </c>
      <c r="H105" s="17" t="s">
        <v>581</v>
      </c>
      <c r="I105" s="17" t="s">
        <v>582</v>
      </c>
      <c r="J105" s="17" t="s">
        <v>583</v>
      </c>
    </row>
    <row r="106" customFormat="false" ht="13" hidden="false" customHeight="false" outlineLevel="0" collapsed="false">
      <c r="A106" s="17" t="s">
        <v>584</v>
      </c>
      <c r="B106" s="21" t="n">
        <v>2.31E-005</v>
      </c>
      <c r="C106" s="19" t="n">
        <v>4.389513</v>
      </c>
      <c r="D106" s="20" t="s">
        <v>538</v>
      </c>
      <c r="E106" s="17" t="s">
        <v>585</v>
      </c>
      <c r="F106" s="17" t="s">
        <v>586</v>
      </c>
      <c r="G106" s="18" t="n">
        <v>825215</v>
      </c>
      <c r="H106" s="17" t="s">
        <v>587</v>
      </c>
      <c r="I106" s="17" t="s">
        <v>588</v>
      </c>
      <c r="J106" s="17" t="s">
        <v>589</v>
      </c>
    </row>
    <row r="107" customFormat="false" ht="13" hidden="false" customHeight="false" outlineLevel="0" collapsed="false">
      <c r="A107" s="17" t="s">
        <v>590</v>
      </c>
      <c r="B107" s="18" t="n">
        <v>0.003547272</v>
      </c>
      <c r="C107" s="19" t="n">
        <v>4.189957</v>
      </c>
      <c r="D107" s="20" t="s">
        <v>538</v>
      </c>
      <c r="E107" s="17" t="s">
        <v>591</v>
      </c>
      <c r="F107" s="17" t="s">
        <v>592</v>
      </c>
      <c r="G107" s="18" t="n">
        <v>3771313</v>
      </c>
      <c r="H107" s="17"/>
      <c r="I107" s="17"/>
      <c r="J107" s="17" t="s">
        <v>593</v>
      </c>
    </row>
    <row r="108" customFormat="false" ht="13" hidden="false" customHeight="false" outlineLevel="0" collapsed="false">
      <c r="A108" s="17" t="s">
        <v>594</v>
      </c>
      <c r="B108" s="18" t="n">
        <v>0.00423145</v>
      </c>
      <c r="C108" s="19" t="n">
        <v>3.9384415</v>
      </c>
      <c r="D108" s="20" t="s">
        <v>538</v>
      </c>
      <c r="E108" s="17" t="s">
        <v>595</v>
      </c>
      <c r="F108" s="17" t="s">
        <v>596</v>
      </c>
      <c r="G108" s="18" t="n">
        <v>822481</v>
      </c>
      <c r="H108" s="17" t="s">
        <v>597</v>
      </c>
      <c r="I108" s="17" t="s">
        <v>598</v>
      </c>
      <c r="J108" s="17" t="s">
        <v>599</v>
      </c>
    </row>
    <row r="109" customFormat="false" ht="13" hidden="false" customHeight="false" outlineLevel="0" collapsed="false">
      <c r="A109" s="22" t="s">
        <v>600</v>
      </c>
      <c r="B109" s="21" t="n">
        <v>0.000285</v>
      </c>
      <c r="C109" s="19" t="n">
        <v>3.695729</v>
      </c>
      <c r="D109" s="20" t="s">
        <v>538</v>
      </c>
      <c r="E109" s="17" t="s">
        <v>601</v>
      </c>
      <c r="F109" s="17" t="s">
        <v>602</v>
      </c>
      <c r="G109" s="18" t="n">
        <v>818465</v>
      </c>
      <c r="H109" s="17" t="s">
        <v>58</v>
      </c>
      <c r="I109" s="17" t="s">
        <v>603</v>
      </c>
      <c r="J109" s="17" t="s">
        <v>604</v>
      </c>
    </row>
    <row r="110" customFormat="false" ht="13" hidden="false" customHeight="false" outlineLevel="0" collapsed="false">
      <c r="A110" s="17" t="s">
        <v>605</v>
      </c>
      <c r="B110" s="18" t="n">
        <v>0.00413465</v>
      </c>
      <c r="C110" s="19" t="n">
        <v>3.6062644</v>
      </c>
      <c r="D110" s="20" t="s">
        <v>538</v>
      </c>
      <c r="E110" s="17" t="s">
        <v>606</v>
      </c>
      <c r="F110" s="17" t="s">
        <v>607</v>
      </c>
      <c r="G110" s="18" t="n">
        <v>3770842</v>
      </c>
      <c r="H110" s="17"/>
      <c r="I110" s="17"/>
      <c r="J110" s="17"/>
    </row>
    <row r="111" customFormat="false" ht="13" hidden="false" customHeight="false" outlineLevel="0" collapsed="false">
      <c r="A111" s="17" t="s">
        <v>608</v>
      </c>
      <c r="B111" s="18" t="n">
        <v>0.007861026</v>
      </c>
      <c r="C111" s="19" t="n">
        <v>3.243359</v>
      </c>
      <c r="D111" s="20" t="s">
        <v>538</v>
      </c>
      <c r="E111" s="17" t="s">
        <v>609</v>
      </c>
      <c r="F111" s="17" t="s">
        <v>610</v>
      </c>
      <c r="G111" s="18" t="n">
        <v>3771543</v>
      </c>
      <c r="H111" s="17" t="s">
        <v>316</v>
      </c>
      <c r="I111" s="17" t="s">
        <v>611</v>
      </c>
      <c r="J111" s="17" t="s">
        <v>612</v>
      </c>
    </row>
    <row r="112" customFormat="false" ht="13" hidden="false" customHeight="false" outlineLevel="0" collapsed="false">
      <c r="A112" s="17" t="s">
        <v>613</v>
      </c>
      <c r="B112" s="18" t="n">
        <v>0.003198497</v>
      </c>
      <c r="C112" s="19" t="n">
        <v>3.1645014</v>
      </c>
      <c r="D112" s="20" t="s">
        <v>538</v>
      </c>
      <c r="E112" s="17" t="s">
        <v>614</v>
      </c>
      <c r="F112" s="17" t="s">
        <v>615</v>
      </c>
      <c r="G112" s="18" t="n">
        <v>826477</v>
      </c>
      <c r="H112" s="17" t="s">
        <v>616</v>
      </c>
      <c r="I112" s="17" t="s">
        <v>617</v>
      </c>
      <c r="J112" s="17" t="s">
        <v>618</v>
      </c>
    </row>
    <row r="113" customFormat="false" ht="13" hidden="false" customHeight="false" outlineLevel="0" collapsed="false">
      <c r="A113" s="17" t="s">
        <v>619</v>
      </c>
      <c r="B113" s="18" t="n">
        <v>0.002614165</v>
      </c>
      <c r="C113" s="19" t="n">
        <v>3.1002812</v>
      </c>
      <c r="D113" s="20" t="s">
        <v>538</v>
      </c>
      <c r="E113" s="17" t="s">
        <v>620</v>
      </c>
      <c r="F113" s="17" t="s">
        <v>621</v>
      </c>
      <c r="G113" s="18" t="n">
        <v>816294</v>
      </c>
      <c r="H113" s="17" t="s">
        <v>115</v>
      </c>
      <c r="I113" s="17" t="s">
        <v>622</v>
      </c>
      <c r="J113" s="17" t="s">
        <v>623</v>
      </c>
    </row>
    <row r="114" customFormat="false" ht="13" hidden="false" customHeight="false" outlineLevel="0" collapsed="false">
      <c r="A114" s="17" t="s">
        <v>624</v>
      </c>
      <c r="B114" s="18" t="n">
        <v>0.008684927</v>
      </c>
      <c r="C114" s="19" t="n">
        <v>3.01966</v>
      </c>
      <c r="D114" s="20" t="s">
        <v>538</v>
      </c>
      <c r="E114" s="17" t="s">
        <v>625</v>
      </c>
      <c r="F114" s="17" t="s">
        <v>626</v>
      </c>
      <c r="G114" s="18" t="n">
        <v>841643</v>
      </c>
      <c r="H114" s="17" t="s">
        <v>58</v>
      </c>
      <c r="I114" s="17" t="s">
        <v>627</v>
      </c>
      <c r="J114" s="17" t="s">
        <v>628</v>
      </c>
    </row>
    <row r="115" customFormat="false" ht="13" hidden="false" customHeight="false" outlineLevel="0" collapsed="false">
      <c r="A115" s="17" t="s">
        <v>629</v>
      </c>
      <c r="B115" s="21" t="n">
        <v>0.000848</v>
      </c>
      <c r="C115" s="19" t="n">
        <v>2.9332378</v>
      </c>
      <c r="D115" s="20" t="s">
        <v>538</v>
      </c>
      <c r="E115" s="17" t="s">
        <v>630</v>
      </c>
      <c r="F115" s="17" t="s">
        <v>631</v>
      </c>
      <c r="G115" s="18" t="n">
        <v>835756</v>
      </c>
      <c r="H115" s="17" t="s">
        <v>58</v>
      </c>
      <c r="I115" s="17" t="s">
        <v>632</v>
      </c>
      <c r="J115" s="17" t="s">
        <v>633</v>
      </c>
    </row>
    <row r="116" customFormat="false" ht="13" hidden="false" customHeight="false" outlineLevel="0" collapsed="false">
      <c r="A116" s="17" t="s">
        <v>634</v>
      </c>
      <c r="B116" s="18" t="n">
        <v>0.007058732</v>
      </c>
      <c r="C116" s="19" t="n">
        <v>2.9137828</v>
      </c>
      <c r="D116" s="20" t="s">
        <v>538</v>
      </c>
      <c r="E116" s="17" t="s">
        <v>635</v>
      </c>
      <c r="F116" s="17" t="s">
        <v>636</v>
      </c>
      <c r="G116" s="18" t="n">
        <v>6240949</v>
      </c>
      <c r="H116" s="17" t="s">
        <v>316</v>
      </c>
      <c r="I116" s="17" t="s">
        <v>637</v>
      </c>
      <c r="J116" s="17" t="s">
        <v>638</v>
      </c>
    </row>
    <row r="117" customFormat="false" ht="13" hidden="false" customHeight="false" outlineLevel="0" collapsed="false">
      <c r="A117" s="17" t="s">
        <v>639</v>
      </c>
      <c r="B117" s="21" t="n">
        <v>0.000263</v>
      </c>
      <c r="C117" s="19" t="n">
        <v>2.9070551</v>
      </c>
      <c r="D117" s="20" t="s">
        <v>538</v>
      </c>
      <c r="E117" s="17" t="s">
        <v>640</v>
      </c>
      <c r="F117" s="17" t="s">
        <v>641</v>
      </c>
      <c r="G117" s="18" t="n">
        <v>820963</v>
      </c>
      <c r="H117" s="17" t="s">
        <v>642</v>
      </c>
      <c r="I117" s="17" t="s">
        <v>643</v>
      </c>
      <c r="J117" s="17" t="s">
        <v>644</v>
      </c>
    </row>
    <row r="118" customFormat="false" ht="13" hidden="false" customHeight="false" outlineLevel="0" collapsed="false">
      <c r="A118" s="17" t="s">
        <v>645</v>
      </c>
      <c r="B118" s="18" t="n">
        <v>0.002227419</v>
      </c>
      <c r="C118" s="19" t="n">
        <v>2.829826</v>
      </c>
      <c r="D118" s="20" t="s">
        <v>538</v>
      </c>
      <c r="E118" s="17" t="s">
        <v>646</v>
      </c>
      <c r="F118" s="17" t="s">
        <v>647</v>
      </c>
      <c r="G118" s="18" t="n">
        <v>842734</v>
      </c>
      <c r="H118" s="17" t="s">
        <v>58</v>
      </c>
      <c r="I118" s="17" t="s">
        <v>648</v>
      </c>
      <c r="J118" s="17" t="s">
        <v>649</v>
      </c>
    </row>
    <row r="119" customFormat="false" ht="13" hidden="false" customHeight="false" outlineLevel="0" collapsed="false">
      <c r="A119" s="17" t="s">
        <v>650</v>
      </c>
      <c r="B119" s="18" t="n">
        <v>0.00749552</v>
      </c>
      <c r="C119" s="19" t="n">
        <v>2.785335</v>
      </c>
      <c r="D119" s="20" t="s">
        <v>538</v>
      </c>
      <c r="E119" s="17" t="s">
        <v>651</v>
      </c>
      <c r="F119" s="17" t="s">
        <v>652</v>
      </c>
      <c r="G119" s="18" t="n">
        <v>5008086</v>
      </c>
      <c r="H119" s="17"/>
      <c r="I119" s="17" t="s">
        <v>653</v>
      </c>
      <c r="J119" s="17" t="s">
        <v>654</v>
      </c>
    </row>
    <row r="120" customFormat="false" ht="13" hidden="false" customHeight="false" outlineLevel="0" collapsed="false">
      <c r="A120" s="17" t="s">
        <v>655</v>
      </c>
      <c r="B120" s="18" t="n">
        <v>0.006425779</v>
      </c>
      <c r="C120" s="19" t="n">
        <v>2.7742767</v>
      </c>
      <c r="D120" s="20" t="s">
        <v>538</v>
      </c>
      <c r="E120" s="17" t="s">
        <v>656</v>
      </c>
      <c r="F120" s="17" t="s">
        <v>657</v>
      </c>
      <c r="G120" s="18" t="n">
        <v>833927</v>
      </c>
      <c r="H120" s="17" t="s">
        <v>658</v>
      </c>
      <c r="I120" s="17" t="s">
        <v>659</v>
      </c>
      <c r="J120" s="17" t="s">
        <v>660</v>
      </c>
    </row>
    <row r="121" customFormat="false" ht="13" hidden="false" customHeight="false" outlineLevel="0" collapsed="false">
      <c r="A121" s="17" t="s">
        <v>661</v>
      </c>
      <c r="B121" s="18" t="n">
        <v>0.008595197</v>
      </c>
      <c r="C121" s="19" t="n">
        <v>2.7669334</v>
      </c>
      <c r="D121" s="20" t="s">
        <v>538</v>
      </c>
      <c r="E121" s="17" t="s">
        <v>662</v>
      </c>
      <c r="F121" s="17" t="s">
        <v>663</v>
      </c>
      <c r="G121" s="18" t="n">
        <v>826605</v>
      </c>
      <c r="H121" s="17" t="s">
        <v>664</v>
      </c>
      <c r="I121" s="17"/>
      <c r="J121" s="17" t="s">
        <v>665</v>
      </c>
    </row>
    <row r="122" customFormat="false" ht="13" hidden="false" customHeight="false" outlineLevel="0" collapsed="false">
      <c r="A122" s="22" t="s">
        <v>666</v>
      </c>
      <c r="B122" s="21" t="n">
        <v>0.000212</v>
      </c>
      <c r="C122" s="19" t="n">
        <v>2.6995754</v>
      </c>
      <c r="D122" s="20" t="s">
        <v>538</v>
      </c>
      <c r="E122" s="17" t="s">
        <v>667</v>
      </c>
      <c r="F122" s="17" t="s">
        <v>668</v>
      </c>
      <c r="G122" s="18" t="n">
        <v>841403</v>
      </c>
      <c r="H122" s="17" t="s">
        <v>157</v>
      </c>
      <c r="I122" s="17" t="s">
        <v>669</v>
      </c>
      <c r="J122" s="17" t="s">
        <v>670</v>
      </c>
    </row>
    <row r="123" customFormat="false" ht="13" hidden="false" customHeight="false" outlineLevel="0" collapsed="false">
      <c r="A123" s="17" t="s">
        <v>671</v>
      </c>
      <c r="B123" s="18" t="n">
        <v>0.001809117</v>
      </c>
      <c r="C123" s="19" t="n">
        <v>2.5807326</v>
      </c>
      <c r="D123" s="20" t="s">
        <v>538</v>
      </c>
      <c r="E123" s="17" t="s">
        <v>672</v>
      </c>
      <c r="F123" s="17" t="s">
        <v>673</v>
      </c>
      <c r="G123" s="18" t="n">
        <v>832254</v>
      </c>
      <c r="H123" s="17" t="s">
        <v>187</v>
      </c>
      <c r="I123" s="17" t="s">
        <v>674</v>
      </c>
      <c r="J123" s="17" t="s">
        <v>675</v>
      </c>
    </row>
    <row r="124" customFormat="false" ht="13" hidden="false" customHeight="false" outlineLevel="0" collapsed="false">
      <c r="A124" s="17" t="s">
        <v>676</v>
      </c>
      <c r="B124" s="18" t="n">
        <v>0.006326121</v>
      </c>
      <c r="C124" s="19" t="n">
        <v>2.5770512</v>
      </c>
      <c r="D124" s="20" t="s">
        <v>538</v>
      </c>
      <c r="E124" s="17" t="s">
        <v>677</v>
      </c>
      <c r="F124" s="17" t="s">
        <v>678</v>
      </c>
      <c r="G124" s="18" t="n">
        <v>835943</v>
      </c>
      <c r="H124" s="17" t="s">
        <v>679</v>
      </c>
      <c r="I124" s="17" t="s">
        <v>680</v>
      </c>
      <c r="J124" s="17" t="s">
        <v>681</v>
      </c>
    </row>
    <row r="125" customFormat="false" ht="13" hidden="false" customHeight="false" outlineLevel="0" collapsed="false">
      <c r="A125" s="17" t="s">
        <v>682</v>
      </c>
      <c r="B125" s="18" t="n">
        <v>0.0038733</v>
      </c>
      <c r="C125" s="19" t="n">
        <v>2.5457826</v>
      </c>
      <c r="D125" s="20" t="s">
        <v>538</v>
      </c>
      <c r="E125" s="17" t="s">
        <v>683</v>
      </c>
      <c r="F125" s="17" t="s">
        <v>684</v>
      </c>
      <c r="G125" s="18" t="n">
        <v>844131</v>
      </c>
      <c r="H125" s="17" t="s">
        <v>58</v>
      </c>
      <c r="I125" s="17" t="s">
        <v>685</v>
      </c>
      <c r="J125" s="17" t="s">
        <v>686</v>
      </c>
    </row>
    <row r="126" customFormat="false" ht="13" hidden="false" customHeight="false" outlineLevel="0" collapsed="false">
      <c r="A126" s="17" t="s">
        <v>687</v>
      </c>
      <c r="B126" s="18" t="n">
        <v>0.001274833</v>
      </c>
      <c r="C126" s="19" t="n">
        <v>2.5343583</v>
      </c>
      <c r="D126" s="20" t="s">
        <v>538</v>
      </c>
      <c r="E126" s="17" t="s">
        <v>688</v>
      </c>
      <c r="F126" s="17" t="s">
        <v>689</v>
      </c>
      <c r="G126" s="18" t="n">
        <v>814881</v>
      </c>
      <c r="H126" s="17" t="s">
        <v>316</v>
      </c>
      <c r="I126" s="17" t="s">
        <v>690</v>
      </c>
      <c r="J126" s="17" t="s">
        <v>691</v>
      </c>
    </row>
    <row r="127" customFormat="false" ht="13" hidden="false" customHeight="false" outlineLevel="0" collapsed="false">
      <c r="A127" s="17" t="s">
        <v>692</v>
      </c>
      <c r="B127" s="21" t="n">
        <v>0.000457</v>
      </c>
      <c r="C127" s="19" t="n">
        <v>2.5041819</v>
      </c>
      <c r="D127" s="20" t="s">
        <v>538</v>
      </c>
      <c r="E127" s="17" t="s">
        <v>693</v>
      </c>
      <c r="F127" s="17" t="s">
        <v>694</v>
      </c>
      <c r="G127" s="18" t="n">
        <v>836499</v>
      </c>
      <c r="H127" s="17" t="s">
        <v>695</v>
      </c>
      <c r="I127" s="17"/>
      <c r="J127" s="17" t="s">
        <v>696</v>
      </c>
    </row>
    <row r="128" customFormat="false" ht="13" hidden="false" customHeight="false" outlineLevel="0" collapsed="false">
      <c r="A128" s="22" t="s">
        <v>697</v>
      </c>
      <c r="B128" s="18" t="n">
        <v>0.003489679</v>
      </c>
      <c r="C128" s="19" t="n">
        <v>2.5010345</v>
      </c>
      <c r="D128" s="20" t="s">
        <v>538</v>
      </c>
      <c r="E128" s="17" t="s">
        <v>698</v>
      </c>
      <c r="F128" s="17" t="s">
        <v>699</v>
      </c>
      <c r="G128" s="18" t="n">
        <v>826689</v>
      </c>
      <c r="H128" s="17" t="s">
        <v>187</v>
      </c>
      <c r="I128" s="17" t="s">
        <v>700</v>
      </c>
      <c r="J128" s="17" t="s">
        <v>701</v>
      </c>
    </row>
    <row r="129" customFormat="false" ht="13" hidden="false" customHeight="false" outlineLevel="0" collapsed="false">
      <c r="A129" s="17" t="s">
        <v>702</v>
      </c>
      <c r="B129" s="18" t="n">
        <v>0.003509272</v>
      </c>
      <c r="C129" s="19" t="n">
        <v>2.3928294</v>
      </c>
      <c r="D129" s="20" t="s">
        <v>538</v>
      </c>
      <c r="E129" s="17" t="s">
        <v>703</v>
      </c>
      <c r="F129" s="17" t="s">
        <v>704</v>
      </c>
      <c r="G129" s="18" t="n">
        <v>814658</v>
      </c>
      <c r="H129" s="17" t="s">
        <v>187</v>
      </c>
      <c r="I129" s="17"/>
      <c r="J129" s="17" t="s">
        <v>705</v>
      </c>
    </row>
    <row r="130" customFormat="false" ht="13" hidden="false" customHeight="false" outlineLevel="0" collapsed="false">
      <c r="A130" s="17" t="s">
        <v>706</v>
      </c>
      <c r="B130" s="21" t="n">
        <v>7.83E-005</v>
      </c>
      <c r="C130" s="19" t="n">
        <v>2.388557</v>
      </c>
      <c r="D130" s="20" t="s">
        <v>538</v>
      </c>
      <c r="E130" s="17" t="s">
        <v>707</v>
      </c>
      <c r="F130" s="17" t="s">
        <v>708</v>
      </c>
      <c r="G130" s="18" t="n">
        <v>2745931</v>
      </c>
      <c r="H130" s="17" t="s">
        <v>16</v>
      </c>
      <c r="I130" s="17" t="s">
        <v>709</v>
      </c>
      <c r="J130" s="17" t="s">
        <v>710</v>
      </c>
    </row>
    <row r="131" customFormat="false" ht="13" hidden="false" customHeight="false" outlineLevel="0" collapsed="false">
      <c r="A131" s="17" t="s">
        <v>711</v>
      </c>
      <c r="B131" s="18" t="n">
        <v>0.00825262</v>
      </c>
      <c r="C131" s="19" t="n">
        <v>2.3750944</v>
      </c>
      <c r="D131" s="20" t="s">
        <v>538</v>
      </c>
      <c r="E131" s="17" t="s">
        <v>712</v>
      </c>
      <c r="F131" s="17" t="s">
        <v>713</v>
      </c>
      <c r="G131" s="18" t="n">
        <v>818588</v>
      </c>
      <c r="H131" s="17" t="s">
        <v>714</v>
      </c>
      <c r="I131" s="17" t="s">
        <v>715</v>
      </c>
      <c r="J131" s="17" t="s">
        <v>716</v>
      </c>
    </row>
    <row r="132" customFormat="false" ht="13" hidden="false" customHeight="false" outlineLevel="0" collapsed="false">
      <c r="A132" s="17" t="s">
        <v>717</v>
      </c>
      <c r="B132" s="21" t="n">
        <v>4.39E-005</v>
      </c>
      <c r="C132" s="19" t="n">
        <v>2.3504436</v>
      </c>
      <c r="D132" s="20" t="s">
        <v>538</v>
      </c>
      <c r="E132" s="17" t="s">
        <v>718</v>
      </c>
      <c r="F132" s="17" t="s">
        <v>719</v>
      </c>
      <c r="G132" s="18" t="n">
        <v>836631</v>
      </c>
      <c r="H132" s="17" t="s">
        <v>720</v>
      </c>
      <c r="I132" s="17" t="s">
        <v>721</v>
      </c>
      <c r="J132" s="17" t="s">
        <v>722</v>
      </c>
    </row>
    <row r="133" customFormat="false" ht="13" hidden="false" customHeight="false" outlineLevel="0" collapsed="false">
      <c r="A133" s="17" t="s">
        <v>723</v>
      </c>
      <c r="B133" s="18" t="n">
        <v>0.002235902</v>
      </c>
      <c r="C133" s="19" t="n">
        <v>2.3356714</v>
      </c>
      <c r="D133" s="20" t="s">
        <v>538</v>
      </c>
      <c r="E133" s="17" t="s">
        <v>724</v>
      </c>
      <c r="F133" s="17" t="s">
        <v>725</v>
      </c>
      <c r="G133" s="18" t="n">
        <v>829434</v>
      </c>
      <c r="H133" s="17" t="s">
        <v>726</v>
      </c>
      <c r="I133" s="17" t="s">
        <v>727</v>
      </c>
      <c r="J133" s="17" t="s">
        <v>728</v>
      </c>
    </row>
    <row r="134" customFormat="false" ht="13" hidden="false" customHeight="false" outlineLevel="0" collapsed="false">
      <c r="A134" s="22" t="s">
        <v>729</v>
      </c>
      <c r="B134" s="18" t="n">
        <v>0.008740647</v>
      </c>
      <c r="C134" s="19" t="n">
        <v>2.3103483</v>
      </c>
      <c r="D134" s="20" t="s">
        <v>538</v>
      </c>
      <c r="E134" s="17" t="s">
        <v>730</v>
      </c>
      <c r="F134" s="17" t="s">
        <v>731</v>
      </c>
      <c r="G134" s="18" t="n">
        <v>820526</v>
      </c>
      <c r="H134" s="17"/>
      <c r="I134" s="17"/>
      <c r="J134" s="17"/>
    </row>
    <row r="135" customFormat="false" ht="13" hidden="false" customHeight="false" outlineLevel="0" collapsed="false">
      <c r="A135" s="17" t="s">
        <v>732</v>
      </c>
      <c r="B135" s="18" t="n">
        <v>0.001756931</v>
      </c>
      <c r="C135" s="19" t="n">
        <v>2.3040586</v>
      </c>
      <c r="D135" s="20" t="s">
        <v>538</v>
      </c>
      <c r="E135" s="17" t="s">
        <v>733</v>
      </c>
      <c r="F135" s="17" t="s">
        <v>734</v>
      </c>
      <c r="G135" s="18" t="n">
        <v>824589</v>
      </c>
      <c r="H135" s="17" t="s">
        <v>735</v>
      </c>
      <c r="I135" s="17" t="s">
        <v>736</v>
      </c>
      <c r="J135" s="17" t="s">
        <v>737</v>
      </c>
    </row>
    <row r="136" customFormat="false" ht="13" hidden="false" customHeight="false" outlineLevel="0" collapsed="false">
      <c r="A136" s="17" t="s">
        <v>738</v>
      </c>
      <c r="B136" s="18" t="n">
        <v>0.002049462</v>
      </c>
      <c r="C136" s="19" t="n">
        <v>2.295294</v>
      </c>
      <c r="D136" s="20" t="s">
        <v>538</v>
      </c>
      <c r="E136" s="17" t="s">
        <v>739</v>
      </c>
      <c r="F136" s="17" t="s">
        <v>740</v>
      </c>
      <c r="G136" s="18" t="n">
        <v>844181</v>
      </c>
      <c r="H136" s="17" t="s">
        <v>741</v>
      </c>
      <c r="I136" s="17" t="s">
        <v>742</v>
      </c>
      <c r="J136" s="17" t="s">
        <v>743</v>
      </c>
    </row>
    <row r="137" customFormat="false" ht="13" hidden="false" customHeight="false" outlineLevel="0" collapsed="false">
      <c r="A137" s="17" t="s">
        <v>744</v>
      </c>
      <c r="B137" s="18" t="n">
        <v>0.007917054</v>
      </c>
      <c r="C137" s="19" t="n">
        <v>2.2675993</v>
      </c>
      <c r="D137" s="20" t="s">
        <v>538</v>
      </c>
      <c r="E137" s="17" t="s">
        <v>745</v>
      </c>
      <c r="F137" s="17" t="s">
        <v>746</v>
      </c>
      <c r="G137" s="18" t="n">
        <v>824759</v>
      </c>
      <c r="H137" s="17" t="s">
        <v>58</v>
      </c>
      <c r="I137" s="17"/>
      <c r="J137" s="17" t="s">
        <v>747</v>
      </c>
    </row>
    <row r="138" customFormat="false" ht="13" hidden="false" customHeight="false" outlineLevel="0" collapsed="false">
      <c r="A138" s="17" t="s">
        <v>748</v>
      </c>
      <c r="B138" s="18" t="n">
        <v>0.002260995</v>
      </c>
      <c r="C138" s="19" t="n">
        <v>2.2497482</v>
      </c>
      <c r="D138" s="20" t="s">
        <v>538</v>
      </c>
      <c r="E138" s="17" t="s">
        <v>749</v>
      </c>
      <c r="F138" s="17" t="s">
        <v>750</v>
      </c>
      <c r="G138" s="18" t="n">
        <v>827463</v>
      </c>
      <c r="H138" s="17" t="s">
        <v>751</v>
      </c>
      <c r="I138" s="17" t="s">
        <v>752</v>
      </c>
      <c r="J138" s="17" t="s">
        <v>753</v>
      </c>
    </row>
    <row r="139" customFormat="false" ht="13" hidden="false" customHeight="false" outlineLevel="0" collapsed="false">
      <c r="A139" s="17" t="s">
        <v>754</v>
      </c>
      <c r="B139" s="18" t="n">
        <v>0.003959545</v>
      </c>
      <c r="C139" s="19" t="n">
        <v>2.2390313</v>
      </c>
      <c r="D139" s="20" t="s">
        <v>538</v>
      </c>
      <c r="E139" s="17" t="s">
        <v>755</v>
      </c>
      <c r="F139" s="17" t="s">
        <v>756</v>
      </c>
      <c r="G139" s="18" t="n">
        <v>828745</v>
      </c>
      <c r="H139" s="17" t="s">
        <v>757</v>
      </c>
      <c r="I139" s="17" t="s">
        <v>758</v>
      </c>
      <c r="J139" s="17" t="s">
        <v>759</v>
      </c>
    </row>
    <row r="140" customFormat="false" ht="13" hidden="false" customHeight="false" outlineLevel="0" collapsed="false">
      <c r="A140" s="17" t="s">
        <v>760</v>
      </c>
      <c r="B140" s="18" t="n">
        <v>0.004467247</v>
      </c>
      <c r="C140" s="19" t="n">
        <v>2.2192945</v>
      </c>
      <c r="D140" s="20" t="s">
        <v>538</v>
      </c>
      <c r="E140" s="17" t="s">
        <v>761</v>
      </c>
      <c r="F140" s="17" t="s">
        <v>762</v>
      </c>
      <c r="G140" s="18" t="n">
        <v>2745854</v>
      </c>
      <c r="H140" s="17" t="s">
        <v>763</v>
      </c>
      <c r="I140" s="17" t="s">
        <v>764</v>
      </c>
      <c r="J140" s="17" t="s">
        <v>765</v>
      </c>
    </row>
    <row r="141" customFormat="false" ht="13" hidden="false" customHeight="false" outlineLevel="0" collapsed="false">
      <c r="A141" s="17" t="s">
        <v>766</v>
      </c>
      <c r="B141" s="18" t="n">
        <v>0.007465816</v>
      </c>
      <c r="C141" s="19" t="n">
        <v>2.192406</v>
      </c>
      <c r="D141" s="20" t="s">
        <v>538</v>
      </c>
      <c r="E141" s="17" t="s">
        <v>767</v>
      </c>
      <c r="F141" s="17" t="s">
        <v>768</v>
      </c>
      <c r="G141" s="18" t="n">
        <v>834406</v>
      </c>
      <c r="H141" s="17" t="s">
        <v>263</v>
      </c>
      <c r="I141" s="17" t="s">
        <v>769</v>
      </c>
      <c r="J141" s="17" t="s">
        <v>770</v>
      </c>
    </row>
    <row r="142" customFormat="false" ht="13" hidden="false" customHeight="false" outlineLevel="0" collapsed="false">
      <c r="A142" s="17" t="s">
        <v>771</v>
      </c>
      <c r="B142" s="18" t="n">
        <v>0.005163857</v>
      </c>
      <c r="C142" s="19" t="n">
        <v>2.185894</v>
      </c>
      <c r="D142" s="20" t="s">
        <v>538</v>
      </c>
      <c r="E142" s="17" t="s">
        <v>772</v>
      </c>
      <c r="F142" s="17" t="s">
        <v>773</v>
      </c>
      <c r="G142" s="18" t="n">
        <v>2745754</v>
      </c>
      <c r="H142" s="17" t="s">
        <v>763</v>
      </c>
      <c r="I142" s="17" t="s">
        <v>774</v>
      </c>
      <c r="J142" s="17" t="s">
        <v>775</v>
      </c>
    </row>
    <row r="143" customFormat="false" ht="13" hidden="false" customHeight="false" outlineLevel="0" collapsed="false">
      <c r="A143" s="17" t="s">
        <v>776</v>
      </c>
      <c r="B143" s="18" t="n">
        <v>0.00657029</v>
      </c>
      <c r="C143" s="19" t="n">
        <v>2.180874</v>
      </c>
      <c r="D143" s="20" t="s">
        <v>538</v>
      </c>
      <c r="E143" s="17" t="s">
        <v>777</v>
      </c>
      <c r="F143" s="17" t="s">
        <v>778</v>
      </c>
      <c r="G143" s="18" t="n">
        <v>838208</v>
      </c>
      <c r="H143" s="17" t="s">
        <v>779</v>
      </c>
      <c r="I143" s="17" t="s">
        <v>780</v>
      </c>
      <c r="J143" s="17" t="s">
        <v>781</v>
      </c>
    </row>
    <row r="144" customFormat="false" ht="13" hidden="false" customHeight="false" outlineLevel="0" collapsed="false">
      <c r="A144" s="17" t="s">
        <v>782</v>
      </c>
      <c r="B144" s="18" t="n">
        <v>0.003740235</v>
      </c>
      <c r="C144" s="19" t="n">
        <v>2.1721597</v>
      </c>
      <c r="D144" s="20" t="s">
        <v>538</v>
      </c>
      <c r="E144" s="17" t="s">
        <v>783</v>
      </c>
      <c r="F144" s="17" t="s">
        <v>784</v>
      </c>
      <c r="G144" s="18" t="n">
        <v>832084</v>
      </c>
      <c r="H144" s="17" t="s">
        <v>52</v>
      </c>
      <c r="I144" s="17" t="s">
        <v>785</v>
      </c>
      <c r="J144" s="17" t="s">
        <v>786</v>
      </c>
    </row>
    <row r="145" customFormat="false" ht="13" hidden="false" customHeight="false" outlineLevel="0" collapsed="false">
      <c r="A145" s="22" t="s">
        <v>787</v>
      </c>
      <c r="B145" s="21" t="n">
        <v>0.000868</v>
      </c>
      <c r="C145" s="19" t="n">
        <v>2.1545002</v>
      </c>
      <c r="D145" s="20" t="s">
        <v>538</v>
      </c>
      <c r="E145" s="17" t="s">
        <v>788</v>
      </c>
      <c r="F145" s="17" t="s">
        <v>789</v>
      </c>
      <c r="G145" s="18" t="n">
        <v>832518</v>
      </c>
      <c r="H145" s="17" t="s">
        <v>790</v>
      </c>
      <c r="I145" s="17" t="s">
        <v>791</v>
      </c>
      <c r="J145" s="17" t="s">
        <v>792</v>
      </c>
    </row>
    <row r="146" customFormat="false" ht="13" hidden="false" customHeight="false" outlineLevel="0" collapsed="false">
      <c r="A146" s="17" t="s">
        <v>793</v>
      </c>
      <c r="B146" s="21" t="n">
        <v>7.54E-005</v>
      </c>
      <c r="C146" s="19" t="n">
        <v>2.1419752</v>
      </c>
      <c r="D146" s="20" t="s">
        <v>538</v>
      </c>
      <c r="E146" s="17" t="s">
        <v>794</v>
      </c>
      <c r="F146" s="17" t="s">
        <v>795</v>
      </c>
      <c r="G146" s="18" t="n">
        <v>3770433</v>
      </c>
      <c r="H146" s="17"/>
      <c r="I146" s="17"/>
      <c r="J146" s="17"/>
    </row>
    <row r="147" customFormat="false" ht="13" hidden="false" customHeight="false" outlineLevel="0" collapsed="false">
      <c r="A147" s="22" t="s">
        <v>796</v>
      </c>
      <c r="B147" s="18" t="n">
        <v>0.002153908</v>
      </c>
      <c r="C147" s="19" t="n">
        <v>2.130125</v>
      </c>
      <c r="D147" s="20" t="s">
        <v>538</v>
      </c>
      <c r="E147" s="17" t="s">
        <v>797</v>
      </c>
      <c r="F147" s="17" t="s">
        <v>798</v>
      </c>
      <c r="G147" s="18" t="n">
        <v>825513</v>
      </c>
      <c r="H147" s="17" t="s">
        <v>799</v>
      </c>
      <c r="I147" s="17" t="s">
        <v>800</v>
      </c>
      <c r="J147" s="17" t="s">
        <v>801</v>
      </c>
    </row>
    <row r="148" customFormat="false" ht="13" hidden="false" customHeight="false" outlineLevel="0" collapsed="false">
      <c r="A148" s="22" t="s">
        <v>802</v>
      </c>
      <c r="B148" s="18" t="n">
        <v>0.002626797</v>
      </c>
      <c r="C148" s="19" t="n">
        <v>2.1211863</v>
      </c>
      <c r="D148" s="20" t="s">
        <v>538</v>
      </c>
      <c r="E148" s="17" t="s">
        <v>803</v>
      </c>
      <c r="F148" s="17" t="s">
        <v>804</v>
      </c>
      <c r="G148" s="18" t="n">
        <v>816595</v>
      </c>
      <c r="H148" s="17" t="s">
        <v>587</v>
      </c>
      <c r="I148" s="17" t="s">
        <v>805</v>
      </c>
      <c r="J148" s="17" t="s">
        <v>806</v>
      </c>
    </row>
    <row r="149" customFormat="false" ht="13" hidden="false" customHeight="false" outlineLevel="0" collapsed="false">
      <c r="A149" s="17" t="s">
        <v>807</v>
      </c>
      <c r="B149" s="21" t="n">
        <v>3.04E-005</v>
      </c>
      <c r="C149" s="19" t="n">
        <v>2.1008914</v>
      </c>
      <c r="D149" s="20" t="s">
        <v>538</v>
      </c>
      <c r="E149" s="17" t="s">
        <v>808</v>
      </c>
      <c r="F149" s="17" t="s">
        <v>809</v>
      </c>
      <c r="G149" s="18" t="n">
        <v>3767770</v>
      </c>
      <c r="H149" s="17"/>
      <c r="I149" s="17"/>
      <c r="J149" s="17"/>
    </row>
    <row r="150" customFormat="false" ht="13" hidden="false" customHeight="false" outlineLevel="0" collapsed="false">
      <c r="A150" s="17" t="s">
        <v>810</v>
      </c>
      <c r="B150" s="18" t="n">
        <v>0.008380138</v>
      </c>
      <c r="C150" s="19" t="n">
        <v>2.0982862</v>
      </c>
      <c r="D150" s="20" t="s">
        <v>538</v>
      </c>
      <c r="E150" s="17" t="s">
        <v>811</v>
      </c>
      <c r="F150" s="17" t="s">
        <v>812</v>
      </c>
      <c r="G150" s="18" t="n">
        <v>828853</v>
      </c>
      <c r="H150" s="17" t="s">
        <v>813</v>
      </c>
      <c r="I150" s="17" t="s">
        <v>814</v>
      </c>
      <c r="J150" s="17" t="s">
        <v>815</v>
      </c>
    </row>
    <row r="151" customFormat="false" ht="13" hidden="false" customHeight="false" outlineLevel="0" collapsed="false">
      <c r="A151" s="17" t="s">
        <v>816</v>
      </c>
      <c r="B151" s="18" t="n">
        <v>0.00271738</v>
      </c>
      <c r="C151" s="19" t="n">
        <v>2.0904434</v>
      </c>
      <c r="D151" s="20" t="s">
        <v>538</v>
      </c>
      <c r="E151" s="17" t="s">
        <v>817</v>
      </c>
      <c r="F151" s="17" t="s">
        <v>818</v>
      </c>
      <c r="G151" s="18" t="n">
        <v>837508</v>
      </c>
      <c r="H151" s="17" t="s">
        <v>424</v>
      </c>
      <c r="I151" s="17" t="s">
        <v>819</v>
      </c>
      <c r="J151" s="17" t="s">
        <v>820</v>
      </c>
    </row>
    <row r="152" customFormat="false" ht="13" hidden="false" customHeight="false" outlineLevel="0" collapsed="false">
      <c r="A152" s="22" t="s">
        <v>821</v>
      </c>
      <c r="B152" s="18" t="n">
        <v>0.003039134</v>
      </c>
      <c r="C152" s="19" t="n">
        <v>2.0890129</v>
      </c>
      <c r="D152" s="20" t="s">
        <v>538</v>
      </c>
      <c r="E152" s="17" t="s">
        <v>822</v>
      </c>
      <c r="F152" s="17" t="s">
        <v>823</v>
      </c>
      <c r="G152" s="18" t="n">
        <v>838947</v>
      </c>
      <c r="H152" s="17" t="s">
        <v>58</v>
      </c>
      <c r="I152" s="17" t="s">
        <v>824</v>
      </c>
      <c r="J152" s="17" t="s">
        <v>825</v>
      </c>
    </row>
    <row r="153" customFormat="false" ht="13" hidden="false" customHeight="false" outlineLevel="0" collapsed="false">
      <c r="A153" s="22" t="s">
        <v>826</v>
      </c>
      <c r="B153" s="18" t="n">
        <v>0.001479521</v>
      </c>
      <c r="C153" s="19" t="n">
        <v>2.0815294</v>
      </c>
      <c r="D153" s="20" t="s">
        <v>538</v>
      </c>
      <c r="E153" s="17" t="s">
        <v>827</v>
      </c>
      <c r="F153" s="17" t="s">
        <v>828</v>
      </c>
      <c r="G153" s="18" t="n">
        <v>837226</v>
      </c>
      <c r="H153" s="17" t="s">
        <v>829</v>
      </c>
      <c r="I153" s="17" t="s">
        <v>830</v>
      </c>
      <c r="J153" s="17" t="s">
        <v>831</v>
      </c>
    </row>
    <row r="154" customFormat="false" ht="13" hidden="false" customHeight="false" outlineLevel="0" collapsed="false">
      <c r="A154" s="17" t="s">
        <v>832</v>
      </c>
      <c r="B154" s="18" t="n">
        <v>0.00600816</v>
      </c>
      <c r="C154" s="19" t="n">
        <v>2.0728397</v>
      </c>
      <c r="D154" s="20" t="s">
        <v>538</v>
      </c>
      <c r="E154" s="17" t="s">
        <v>833</v>
      </c>
      <c r="F154" s="17" t="s">
        <v>834</v>
      </c>
      <c r="G154" s="18" t="n">
        <v>837102</v>
      </c>
      <c r="H154" s="17" t="s">
        <v>835</v>
      </c>
      <c r="I154" s="17" t="s">
        <v>836</v>
      </c>
      <c r="J154" s="17" t="s">
        <v>837</v>
      </c>
    </row>
    <row r="155" customFormat="false" ht="13" hidden="false" customHeight="false" outlineLevel="0" collapsed="false">
      <c r="A155" s="22" t="s">
        <v>838</v>
      </c>
      <c r="B155" s="18" t="n">
        <v>0.001666343</v>
      </c>
      <c r="C155" s="19" t="n">
        <v>2.072617</v>
      </c>
      <c r="D155" s="20" t="s">
        <v>538</v>
      </c>
      <c r="E155" s="17" t="s">
        <v>839</v>
      </c>
      <c r="F155" s="17" t="s">
        <v>840</v>
      </c>
      <c r="G155" s="18" t="n">
        <v>836202</v>
      </c>
      <c r="H155" s="17" t="s">
        <v>157</v>
      </c>
      <c r="I155" s="17"/>
      <c r="J155" s="17" t="s">
        <v>841</v>
      </c>
    </row>
    <row r="156" customFormat="false" ht="13" hidden="false" customHeight="false" outlineLevel="0" collapsed="false">
      <c r="A156" s="17" t="s">
        <v>842</v>
      </c>
      <c r="B156" s="18" t="n">
        <v>0.004649824</v>
      </c>
      <c r="C156" s="19" t="n">
        <v>2.0630856</v>
      </c>
      <c r="D156" s="20" t="s">
        <v>538</v>
      </c>
      <c r="E156" s="17" t="s">
        <v>843</v>
      </c>
      <c r="F156" s="17" t="s">
        <v>844</v>
      </c>
      <c r="G156" s="18" t="n">
        <v>6240361</v>
      </c>
      <c r="H156" s="17"/>
      <c r="I156" s="17"/>
      <c r="J156" s="17"/>
    </row>
    <row r="157" customFormat="false" ht="13" hidden="false" customHeight="false" outlineLevel="0" collapsed="false">
      <c r="A157" s="22" t="s">
        <v>845</v>
      </c>
      <c r="B157" s="21" t="n">
        <v>0.000998</v>
      </c>
      <c r="C157" s="19" t="n">
        <v>2.0603447</v>
      </c>
      <c r="D157" s="20" t="s">
        <v>538</v>
      </c>
      <c r="E157" s="17" t="s">
        <v>846</v>
      </c>
      <c r="F157" s="17" t="s">
        <v>847</v>
      </c>
      <c r="G157" s="18" t="n">
        <v>818853</v>
      </c>
      <c r="H157" s="17" t="s">
        <v>848</v>
      </c>
      <c r="I157" s="17" t="s">
        <v>849</v>
      </c>
      <c r="J157" s="17" t="s">
        <v>850</v>
      </c>
    </row>
    <row r="158" customFormat="false" ht="13" hidden="false" customHeight="false" outlineLevel="0" collapsed="false">
      <c r="A158" s="17" t="s">
        <v>851</v>
      </c>
      <c r="B158" s="18" t="n">
        <v>0.004570589</v>
      </c>
      <c r="C158" s="19" t="n">
        <v>2.0419753</v>
      </c>
      <c r="D158" s="20" t="s">
        <v>538</v>
      </c>
      <c r="E158" s="17" t="s">
        <v>852</v>
      </c>
      <c r="F158" s="17" t="s">
        <v>853</v>
      </c>
      <c r="G158" s="18" t="n">
        <v>3770967</v>
      </c>
      <c r="H158" s="17"/>
      <c r="I158" s="17"/>
      <c r="J158" s="17"/>
    </row>
    <row r="159" customFormat="false" ht="13" hidden="false" customHeight="false" outlineLevel="0" collapsed="false">
      <c r="A159" s="17" t="s">
        <v>854</v>
      </c>
      <c r="B159" s="18" t="n">
        <v>0.003278853</v>
      </c>
      <c r="C159" s="19" t="n">
        <v>2.029056</v>
      </c>
      <c r="D159" s="20" t="s">
        <v>538</v>
      </c>
      <c r="E159" s="17" t="s">
        <v>855</v>
      </c>
      <c r="F159" s="17" t="s">
        <v>856</v>
      </c>
      <c r="G159" s="18" t="n">
        <v>838477</v>
      </c>
      <c r="H159" s="17" t="s">
        <v>181</v>
      </c>
      <c r="I159" s="17" t="s">
        <v>857</v>
      </c>
      <c r="J159" s="17" t="s">
        <v>858</v>
      </c>
    </row>
    <row r="160" customFormat="false" ht="13" hidden="false" customHeight="false" outlineLevel="0" collapsed="false">
      <c r="A160" s="22" t="s">
        <v>859</v>
      </c>
      <c r="B160" s="18" t="n">
        <v>0.001484466</v>
      </c>
      <c r="C160" s="19" t="n">
        <v>2.021979</v>
      </c>
      <c r="D160" s="20" t="s">
        <v>538</v>
      </c>
      <c r="E160" s="17" t="s">
        <v>860</v>
      </c>
      <c r="F160" s="17" t="s">
        <v>861</v>
      </c>
      <c r="G160" s="18" t="n">
        <v>829188</v>
      </c>
      <c r="H160" s="17" t="s">
        <v>862</v>
      </c>
      <c r="I160" s="17" t="s">
        <v>863</v>
      </c>
      <c r="J160" s="17" t="s">
        <v>864</v>
      </c>
    </row>
    <row r="161" customFormat="false" ht="13" hidden="false" customHeight="false" outlineLevel="0" collapsed="false">
      <c r="A161" s="17" t="s">
        <v>865</v>
      </c>
      <c r="B161" s="18" t="n">
        <v>0.001736321</v>
      </c>
      <c r="C161" s="19" t="n">
        <v>1.9967127</v>
      </c>
      <c r="D161" s="20" t="s">
        <v>538</v>
      </c>
      <c r="E161" s="17" t="s">
        <v>866</v>
      </c>
      <c r="F161" s="17" t="s">
        <v>867</v>
      </c>
      <c r="G161" s="18" t="n">
        <v>838725</v>
      </c>
      <c r="H161" s="17" t="s">
        <v>868</v>
      </c>
      <c r="I161" s="17" t="s">
        <v>869</v>
      </c>
      <c r="J161" s="17" t="s">
        <v>870</v>
      </c>
    </row>
    <row r="162" customFormat="false" ht="13" hidden="false" customHeight="false" outlineLevel="0" collapsed="false">
      <c r="A162" s="17" t="s">
        <v>871</v>
      </c>
      <c r="B162" s="18" t="n">
        <v>0.003041745</v>
      </c>
      <c r="C162" s="19" t="n">
        <v>1.9718064</v>
      </c>
      <c r="D162" s="20" t="s">
        <v>538</v>
      </c>
      <c r="E162" s="17" t="s">
        <v>872</v>
      </c>
      <c r="F162" s="17" t="s">
        <v>873</v>
      </c>
      <c r="G162" s="18" t="n">
        <v>838709</v>
      </c>
      <c r="H162" s="17" t="s">
        <v>874</v>
      </c>
      <c r="I162" s="17" t="s">
        <v>875</v>
      </c>
      <c r="J162" s="17" t="s">
        <v>876</v>
      </c>
    </row>
    <row r="163" customFormat="false" ht="13" hidden="false" customHeight="false" outlineLevel="0" collapsed="false">
      <c r="A163" s="17" t="s">
        <v>877</v>
      </c>
      <c r="B163" s="18" t="n">
        <v>0.006017603</v>
      </c>
      <c r="C163" s="19" t="n">
        <v>1.9715908</v>
      </c>
      <c r="D163" s="20" t="s">
        <v>538</v>
      </c>
      <c r="E163" s="17" t="s">
        <v>878</v>
      </c>
      <c r="F163" s="17" t="s">
        <v>879</v>
      </c>
      <c r="G163" s="18" t="n">
        <v>844354</v>
      </c>
      <c r="H163" s="17" t="s">
        <v>880</v>
      </c>
      <c r="I163" s="17" t="s">
        <v>881</v>
      </c>
      <c r="J163" s="17" t="s">
        <v>882</v>
      </c>
    </row>
    <row r="164" customFormat="false" ht="13" hidden="false" customHeight="false" outlineLevel="0" collapsed="false">
      <c r="A164" s="17" t="s">
        <v>883</v>
      </c>
      <c r="B164" s="18" t="n">
        <v>0.00545389</v>
      </c>
      <c r="C164" s="19" t="n">
        <v>1.9609333</v>
      </c>
      <c r="D164" s="20" t="s">
        <v>538</v>
      </c>
      <c r="E164" s="17" t="s">
        <v>884</v>
      </c>
      <c r="F164" s="17" t="s">
        <v>885</v>
      </c>
      <c r="G164" s="18" t="n">
        <v>824072</v>
      </c>
      <c r="H164" s="17" t="s">
        <v>886</v>
      </c>
      <c r="I164" s="17" t="s">
        <v>887</v>
      </c>
      <c r="J164" s="17" t="s">
        <v>888</v>
      </c>
    </row>
    <row r="165" customFormat="false" ht="13" hidden="false" customHeight="false" outlineLevel="0" collapsed="false">
      <c r="A165" s="22" t="s">
        <v>889</v>
      </c>
      <c r="B165" s="18" t="n">
        <v>0.001408754</v>
      </c>
      <c r="C165" s="19" t="n">
        <v>1.9557577</v>
      </c>
      <c r="D165" s="20" t="s">
        <v>538</v>
      </c>
      <c r="E165" s="17" t="s">
        <v>890</v>
      </c>
      <c r="F165" s="17" t="s">
        <v>891</v>
      </c>
      <c r="G165" s="18" t="n">
        <v>843216</v>
      </c>
      <c r="H165" s="17" t="s">
        <v>892</v>
      </c>
      <c r="I165" s="17" t="s">
        <v>893</v>
      </c>
      <c r="J165" s="17" t="s">
        <v>894</v>
      </c>
    </row>
    <row r="166" customFormat="false" ht="13" hidden="false" customHeight="false" outlineLevel="0" collapsed="false">
      <c r="A166" s="22" t="s">
        <v>895</v>
      </c>
      <c r="B166" s="18" t="n">
        <v>0.002187409</v>
      </c>
      <c r="C166" s="19" t="n">
        <v>1.9552975</v>
      </c>
      <c r="D166" s="20" t="s">
        <v>538</v>
      </c>
      <c r="E166" s="17" t="s">
        <v>896</v>
      </c>
      <c r="F166" s="17" t="s">
        <v>897</v>
      </c>
      <c r="G166" s="18" t="n">
        <v>3769585</v>
      </c>
      <c r="H166" s="17"/>
      <c r="I166" s="17"/>
      <c r="J166" s="17"/>
    </row>
    <row r="167" customFormat="false" ht="13" hidden="false" customHeight="false" outlineLevel="0" collapsed="false">
      <c r="A167" s="17" t="s">
        <v>898</v>
      </c>
      <c r="B167" s="18" t="n">
        <v>0.008540208</v>
      </c>
      <c r="C167" s="19" t="n">
        <v>1.9471517</v>
      </c>
      <c r="D167" s="20" t="s">
        <v>538</v>
      </c>
      <c r="E167" s="17" t="s">
        <v>899</v>
      </c>
      <c r="F167" s="17" t="s">
        <v>900</v>
      </c>
      <c r="G167" s="18" t="n">
        <v>832630</v>
      </c>
      <c r="H167" s="17" t="s">
        <v>901</v>
      </c>
      <c r="I167" s="17" t="s">
        <v>902</v>
      </c>
      <c r="J167" s="17" t="s">
        <v>903</v>
      </c>
    </row>
    <row r="168" customFormat="false" ht="13" hidden="false" customHeight="false" outlineLevel="0" collapsed="false">
      <c r="A168" s="17" t="s">
        <v>904</v>
      </c>
      <c r="B168" s="18" t="n">
        <v>0.00312986</v>
      </c>
      <c r="C168" s="19" t="n">
        <v>1.9452431</v>
      </c>
      <c r="D168" s="20" t="s">
        <v>538</v>
      </c>
      <c r="E168" s="17" t="s">
        <v>905</v>
      </c>
      <c r="F168" s="17" t="s">
        <v>906</v>
      </c>
      <c r="G168" s="18" t="n">
        <v>843443</v>
      </c>
      <c r="H168" s="17" t="s">
        <v>907</v>
      </c>
      <c r="I168" s="17" t="s">
        <v>908</v>
      </c>
      <c r="J168" s="17" t="s">
        <v>909</v>
      </c>
    </row>
    <row r="169" customFormat="false" ht="13" hidden="false" customHeight="false" outlineLevel="0" collapsed="false">
      <c r="A169" s="17" t="s">
        <v>910</v>
      </c>
      <c r="B169" s="18" t="n">
        <v>0.009639459</v>
      </c>
      <c r="C169" s="19" t="n">
        <v>1.940214</v>
      </c>
      <c r="D169" s="20" t="s">
        <v>538</v>
      </c>
      <c r="E169" s="17" t="s">
        <v>911</v>
      </c>
      <c r="F169" s="17" t="s">
        <v>912</v>
      </c>
      <c r="G169" s="18" t="n">
        <v>841452</v>
      </c>
      <c r="H169" s="17" t="s">
        <v>913</v>
      </c>
      <c r="I169" s="17" t="s">
        <v>914</v>
      </c>
      <c r="J169" s="17" t="s">
        <v>915</v>
      </c>
    </row>
    <row r="170" customFormat="false" ht="13" hidden="false" customHeight="false" outlineLevel="0" collapsed="false">
      <c r="A170" s="17" t="s">
        <v>916</v>
      </c>
      <c r="B170" s="18" t="n">
        <v>0.008989664</v>
      </c>
      <c r="C170" s="19" t="n">
        <v>1.9388173</v>
      </c>
      <c r="D170" s="20" t="s">
        <v>538</v>
      </c>
      <c r="E170" s="17" t="s">
        <v>917</v>
      </c>
      <c r="F170" s="17" t="s">
        <v>918</v>
      </c>
      <c r="G170" s="18" t="n">
        <v>818278</v>
      </c>
      <c r="H170" s="17" t="s">
        <v>919</v>
      </c>
      <c r="I170" s="17" t="s">
        <v>920</v>
      </c>
      <c r="J170" s="17" t="s">
        <v>921</v>
      </c>
    </row>
    <row r="171" customFormat="false" ht="13" hidden="false" customHeight="false" outlineLevel="0" collapsed="false">
      <c r="A171" s="17" t="s">
        <v>922</v>
      </c>
      <c r="B171" s="18" t="n">
        <v>0.002811573</v>
      </c>
      <c r="C171" s="19" t="n">
        <v>1.9342632</v>
      </c>
      <c r="D171" s="20" t="s">
        <v>538</v>
      </c>
      <c r="E171" s="17" t="s">
        <v>923</v>
      </c>
      <c r="F171" s="17" t="s">
        <v>924</v>
      </c>
      <c r="G171" s="18" t="n">
        <v>830032</v>
      </c>
      <c r="H171" s="17" t="s">
        <v>925</v>
      </c>
      <c r="I171" s="17" t="s">
        <v>926</v>
      </c>
      <c r="J171" s="17" t="s">
        <v>927</v>
      </c>
    </row>
    <row r="172" customFormat="false" ht="13" hidden="false" customHeight="false" outlineLevel="0" collapsed="false">
      <c r="A172" s="17" t="s">
        <v>928</v>
      </c>
      <c r="B172" s="18" t="n">
        <v>0.004279567</v>
      </c>
      <c r="C172" s="19" t="n">
        <v>1.9327838</v>
      </c>
      <c r="D172" s="20" t="s">
        <v>538</v>
      </c>
      <c r="E172" s="17" t="s">
        <v>929</v>
      </c>
      <c r="F172" s="17" t="s">
        <v>930</v>
      </c>
      <c r="G172" s="18" t="n">
        <v>818006</v>
      </c>
      <c r="H172" s="17" t="s">
        <v>931</v>
      </c>
      <c r="I172" s="17" t="s">
        <v>932</v>
      </c>
      <c r="J172" s="17" t="s">
        <v>933</v>
      </c>
    </row>
    <row r="173" customFormat="false" ht="13" hidden="false" customHeight="false" outlineLevel="0" collapsed="false">
      <c r="A173" s="17" t="s">
        <v>934</v>
      </c>
      <c r="B173" s="21" t="n">
        <v>0.000398</v>
      </c>
      <c r="C173" s="19" t="n">
        <v>1.9310776</v>
      </c>
      <c r="D173" s="20" t="s">
        <v>538</v>
      </c>
      <c r="E173" s="17" t="s">
        <v>935</v>
      </c>
      <c r="F173" s="17" t="s">
        <v>936</v>
      </c>
      <c r="G173" s="18" t="n">
        <v>826571</v>
      </c>
      <c r="H173" s="17" t="s">
        <v>937</v>
      </c>
      <c r="I173" s="17" t="s">
        <v>938</v>
      </c>
      <c r="J173" s="17" t="s">
        <v>939</v>
      </c>
    </row>
    <row r="174" customFormat="false" ht="13" hidden="false" customHeight="false" outlineLevel="0" collapsed="false">
      <c r="A174" s="22" t="s">
        <v>940</v>
      </c>
      <c r="B174" s="18" t="n">
        <v>0.001174363</v>
      </c>
      <c r="C174" s="19" t="n">
        <v>1.9218647</v>
      </c>
      <c r="D174" s="20" t="s">
        <v>538</v>
      </c>
      <c r="E174" s="17" t="s">
        <v>941</v>
      </c>
      <c r="F174" s="17" t="s">
        <v>942</v>
      </c>
      <c r="G174" s="18" t="n">
        <v>839143</v>
      </c>
      <c r="H174" s="17" t="s">
        <v>943</v>
      </c>
      <c r="I174" s="17" t="s">
        <v>944</v>
      </c>
      <c r="J174" s="17" t="s">
        <v>945</v>
      </c>
    </row>
    <row r="175" customFormat="false" ht="13" hidden="false" customHeight="false" outlineLevel="0" collapsed="false">
      <c r="A175" s="17" t="s">
        <v>946</v>
      </c>
      <c r="B175" s="21" t="n">
        <v>0.000212</v>
      </c>
      <c r="C175" s="19" t="n">
        <v>1.9185594</v>
      </c>
      <c r="D175" s="20" t="s">
        <v>538</v>
      </c>
      <c r="E175" s="17" t="s">
        <v>947</v>
      </c>
      <c r="F175" s="17" t="s">
        <v>948</v>
      </c>
      <c r="G175" s="18" t="n">
        <v>2745740</v>
      </c>
      <c r="H175" s="17" t="s">
        <v>58</v>
      </c>
      <c r="I175" s="17" t="s">
        <v>949</v>
      </c>
      <c r="J175" s="17" t="s">
        <v>950</v>
      </c>
    </row>
    <row r="176" customFormat="false" ht="13" hidden="false" customHeight="false" outlineLevel="0" collapsed="false">
      <c r="A176" s="22" t="s">
        <v>951</v>
      </c>
      <c r="B176" s="21" t="n">
        <v>0.000209</v>
      </c>
      <c r="C176" s="19" t="n">
        <v>1.8871614</v>
      </c>
      <c r="D176" s="20" t="s">
        <v>538</v>
      </c>
      <c r="E176" s="17" t="s">
        <v>952</v>
      </c>
      <c r="F176" s="17" t="s">
        <v>953</v>
      </c>
      <c r="G176" s="18" t="n">
        <v>830404</v>
      </c>
      <c r="H176" s="17" t="s">
        <v>187</v>
      </c>
      <c r="I176" s="17" t="s">
        <v>954</v>
      </c>
      <c r="J176" s="17" t="s">
        <v>955</v>
      </c>
    </row>
    <row r="177" customFormat="false" ht="13" hidden="false" customHeight="false" outlineLevel="0" collapsed="false">
      <c r="A177" s="17" t="s">
        <v>956</v>
      </c>
      <c r="B177" s="18" t="n">
        <v>0.004756105</v>
      </c>
      <c r="C177" s="19" t="n">
        <v>1.882099</v>
      </c>
      <c r="D177" s="20" t="s">
        <v>538</v>
      </c>
      <c r="E177" s="17" t="s">
        <v>957</v>
      </c>
      <c r="F177" s="17" t="s">
        <v>958</v>
      </c>
      <c r="G177" s="18" t="n">
        <v>3770678</v>
      </c>
      <c r="H177" s="17"/>
      <c r="I177" s="17"/>
      <c r="J177" s="17"/>
    </row>
    <row r="178" customFormat="false" ht="13" hidden="false" customHeight="false" outlineLevel="0" collapsed="false">
      <c r="A178" s="17" t="s">
        <v>959</v>
      </c>
      <c r="B178" s="18" t="n">
        <v>0.008981399</v>
      </c>
      <c r="C178" s="19" t="n">
        <v>1.8750103</v>
      </c>
      <c r="D178" s="20" t="s">
        <v>538</v>
      </c>
      <c r="E178" s="17" t="s">
        <v>960</v>
      </c>
      <c r="F178" s="17" t="s">
        <v>961</v>
      </c>
      <c r="G178" s="18" t="n">
        <v>816085</v>
      </c>
      <c r="H178" s="17" t="s">
        <v>962</v>
      </c>
      <c r="I178" s="17" t="s">
        <v>963</v>
      </c>
      <c r="J178" s="17" t="s">
        <v>964</v>
      </c>
    </row>
    <row r="179" customFormat="false" ht="13" hidden="false" customHeight="false" outlineLevel="0" collapsed="false">
      <c r="A179" s="17" t="s">
        <v>965</v>
      </c>
      <c r="B179" s="18" t="n">
        <v>0.006911523</v>
      </c>
      <c r="C179" s="19" t="n">
        <v>1.863281</v>
      </c>
      <c r="D179" s="20" t="s">
        <v>538</v>
      </c>
      <c r="E179" s="17" t="s">
        <v>966</v>
      </c>
      <c r="F179" s="17" t="s">
        <v>967</v>
      </c>
      <c r="G179" s="18" t="n">
        <v>843419</v>
      </c>
      <c r="H179" s="17" t="s">
        <v>968</v>
      </c>
      <c r="I179" s="17" t="s">
        <v>969</v>
      </c>
      <c r="J179" s="17" t="s">
        <v>970</v>
      </c>
    </row>
    <row r="180" customFormat="false" ht="13" hidden="false" customHeight="false" outlineLevel="0" collapsed="false">
      <c r="A180" s="17" t="s">
        <v>971</v>
      </c>
      <c r="B180" s="18" t="n">
        <v>0.004676761</v>
      </c>
      <c r="C180" s="19" t="n">
        <v>1.8518656</v>
      </c>
      <c r="D180" s="20" t="s">
        <v>538</v>
      </c>
      <c r="E180" s="17" t="s">
        <v>972</v>
      </c>
      <c r="F180" s="17" t="s">
        <v>973</v>
      </c>
      <c r="G180" s="18" t="n">
        <v>823850</v>
      </c>
      <c r="H180" s="17" t="s">
        <v>974</v>
      </c>
      <c r="I180" s="17" t="s">
        <v>975</v>
      </c>
      <c r="J180" s="17" t="s">
        <v>976</v>
      </c>
    </row>
    <row r="181" customFormat="false" ht="13" hidden="false" customHeight="false" outlineLevel="0" collapsed="false">
      <c r="A181" s="17" t="s">
        <v>977</v>
      </c>
      <c r="B181" s="21" t="n">
        <v>0.00033</v>
      </c>
      <c r="C181" s="19" t="n">
        <v>1.8243952</v>
      </c>
      <c r="D181" s="20" t="s">
        <v>538</v>
      </c>
      <c r="E181" s="17" t="s">
        <v>978</v>
      </c>
      <c r="F181" s="17" t="s">
        <v>979</v>
      </c>
      <c r="G181" s="18" t="n">
        <v>825164</v>
      </c>
      <c r="H181" s="17" t="s">
        <v>58</v>
      </c>
      <c r="I181" s="17" t="s">
        <v>980</v>
      </c>
      <c r="J181" s="17" t="s">
        <v>981</v>
      </c>
    </row>
    <row r="182" customFormat="false" ht="13" hidden="false" customHeight="false" outlineLevel="0" collapsed="false">
      <c r="A182" s="22" t="s">
        <v>982</v>
      </c>
      <c r="B182" s="18" t="n">
        <v>0.005873438</v>
      </c>
      <c r="C182" s="19" t="n">
        <v>1.8064066</v>
      </c>
      <c r="D182" s="20" t="s">
        <v>538</v>
      </c>
      <c r="E182" s="17" t="s">
        <v>983</v>
      </c>
      <c r="F182" s="17" t="s">
        <v>984</v>
      </c>
      <c r="G182" s="18" t="n">
        <v>818854</v>
      </c>
      <c r="H182" s="17" t="s">
        <v>985</v>
      </c>
      <c r="I182" s="17" t="s">
        <v>986</v>
      </c>
      <c r="J182" s="17" t="s">
        <v>987</v>
      </c>
    </row>
    <row r="183" customFormat="false" ht="13" hidden="false" customHeight="false" outlineLevel="0" collapsed="false">
      <c r="A183" s="17" t="s">
        <v>988</v>
      </c>
      <c r="B183" s="18" t="n">
        <v>0.001111441</v>
      </c>
      <c r="C183" s="19" t="n">
        <v>1.7913086</v>
      </c>
      <c r="D183" s="20" t="s">
        <v>538</v>
      </c>
      <c r="E183" s="17" t="s">
        <v>989</v>
      </c>
      <c r="F183" s="17" t="s">
        <v>990</v>
      </c>
      <c r="G183" s="18" t="n">
        <v>843753</v>
      </c>
      <c r="H183" s="17" t="s">
        <v>991</v>
      </c>
      <c r="I183" s="17" t="s">
        <v>992</v>
      </c>
      <c r="J183" s="17" t="s">
        <v>993</v>
      </c>
    </row>
    <row r="184" customFormat="false" ht="13" hidden="false" customHeight="false" outlineLevel="0" collapsed="false">
      <c r="A184" s="17" t="s">
        <v>994</v>
      </c>
      <c r="B184" s="21" t="n">
        <v>0.000331</v>
      </c>
      <c r="C184" s="19" t="n">
        <v>1.7745892</v>
      </c>
      <c r="D184" s="20" t="s">
        <v>538</v>
      </c>
      <c r="E184" s="17" t="s">
        <v>995</v>
      </c>
      <c r="F184" s="17" t="s">
        <v>996</v>
      </c>
      <c r="G184" s="18" t="n">
        <v>6240608</v>
      </c>
      <c r="H184" s="17"/>
      <c r="I184" s="17" t="s">
        <v>997</v>
      </c>
      <c r="J184" s="17" t="s">
        <v>998</v>
      </c>
    </row>
    <row r="185" customFormat="false" ht="13" hidden="false" customHeight="false" outlineLevel="0" collapsed="false">
      <c r="A185" s="17" t="s">
        <v>999</v>
      </c>
      <c r="B185" s="21" t="n">
        <v>0.000892</v>
      </c>
      <c r="C185" s="19" t="n">
        <v>1.7709025</v>
      </c>
      <c r="D185" s="20" t="s">
        <v>538</v>
      </c>
      <c r="E185" s="17" t="s">
        <v>1000</v>
      </c>
      <c r="F185" s="17" t="s">
        <v>1001</v>
      </c>
      <c r="G185" s="18" t="n">
        <v>817194</v>
      </c>
      <c r="H185" s="17" t="s">
        <v>187</v>
      </c>
      <c r="I185" s="17" t="s">
        <v>1002</v>
      </c>
      <c r="J185" s="17" t="s">
        <v>1003</v>
      </c>
    </row>
    <row r="186" customFormat="false" ht="13" hidden="false" customHeight="false" outlineLevel="0" collapsed="false">
      <c r="A186" s="17" t="s">
        <v>1004</v>
      </c>
      <c r="B186" s="18" t="n">
        <v>0.006416441</v>
      </c>
      <c r="C186" s="19" t="n">
        <v>1.7643638</v>
      </c>
      <c r="D186" s="20" t="s">
        <v>538</v>
      </c>
      <c r="E186" s="17" t="s">
        <v>1005</v>
      </c>
      <c r="F186" s="17" t="s">
        <v>1006</v>
      </c>
      <c r="G186" s="18" t="n">
        <v>817421</v>
      </c>
      <c r="H186" s="17" t="s">
        <v>1007</v>
      </c>
      <c r="I186" s="17" t="s">
        <v>1008</v>
      </c>
      <c r="J186" s="17" t="s">
        <v>1009</v>
      </c>
    </row>
    <row r="187" customFormat="false" ht="13" hidden="false" customHeight="false" outlineLevel="0" collapsed="false">
      <c r="A187" s="17" t="s">
        <v>1010</v>
      </c>
      <c r="B187" s="18" t="n">
        <v>0.003211254</v>
      </c>
      <c r="C187" s="19" t="n">
        <v>1.7632165</v>
      </c>
      <c r="D187" s="20" t="s">
        <v>538</v>
      </c>
      <c r="E187" s="17" t="s">
        <v>1011</v>
      </c>
      <c r="F187" s="17" t="s">
        <v>1012</v>
      </c>
      <c r="G187" s="18" t="n">
        <v>822286</v>
      </c>
      <c r="H187" s="17" t="s">
        <v>16</v>
      </c>
      <c r="I187" s="17" t="s">
        <v>1013</v>
      </c>
      <c r="J187" s="17" t="s">
        <v>1014</v>
      </c>
    </row>
    <row r="188" customFormat="false" ht="13" hidden="false" customHeight="false" outlineLevel="0" collapsed="false">
      <c r="A188" s="17" t="s">
        <v>1015</v>
      </c>
      <c r="B188" s="18" t="n">
        <v>0.00133238</v>
      </c>
      <c r="C188" s="19" t="n">
        <v>1.76284</v>
      </c>
      <c r="D188" s="20" t="s">
        <v>538</v>
      </c>
      <c r="E188" s="17" t="s">
        <v>1016</v>
      </c>
      <c r="F188" s="17" t="s">
        <v>1017</v>
      </c>
      <c r="G188" s="18" t="n">
        <v>835651</v>
      </c>
      <c r="H188" s="17" t="s">
        <v>1018</v>
      </c>
      <c r="I188" s="17" t="s">
        <v>1019</v>
      </c>
      <c r="J188" s="17" t="s">
        <v>1020</v>
      </c>
    </row>
    <row r="189" customFormat="false" ht="13" hidden="false" customHeight="false" outlineLevel="0" collapsed="false">
      <c r="A189" s="17" t="s">
        <v>1021</v>
      </c>
      <c r="B189" s="18" t="n">
        <v>0.006296078</v>
      </c>
      <c r="C189" s="19" t="n">
        <v>1.761823</v>
      </c>
      <c r="D189" s="20" t="s">
        <v>538</v>
      </c>
      <c r="E189" s="17" t="s">
        <v>1022</v>
      </c>
      <c r="F189" s="17" t="s">
        <v>1023</v>
      </c>
      <c r="G189" s="18" t="n">
        <v>5008122</v>
      </c>
      <c r="H189" s="17"/>
      <c r="I189" s="17" t="s">
        <v>1024</v>
      </c>
      <c r="J189" s="17" t="s">
        <v>1025</v>
      </c>
    </row>
    <row r="190" customFormat="false" ht="13" hidden="false" customHeight="false" outlineLevel="0" collapsed="false">
      <c r="A190" s="17" t="s">
        <v>1026</v>
      </c>
      <c r="B190" s="18" t="n">
        <v>0.006317396</v>
      </c>
      <c r="C190" s="19" t="n">
        <v>1.7533429</v>
      </c>
      <c r="D190" s="20" t="s">
        <v>538</v>
      </c>
      <c r="E190" s="17" t="s">
        <v>1027</v>
      </c>
      <c r="F190" s="17" t="s">
        <v>1028</v>
      </c>
      <c r="G190" s="18" t="n">
        <v>836884</v>
      </c>
      <c r="H190" s="17" t="s">
        <v>1029</v>
      </c>
      <c r="I190" s="17" t="s">
        <v>1030</v>
      </c>
      <c r="J190" s="17" t="s">
        <v>1031</v>
      </c>
    </row>
    <row r="191" customFormat="false" ht="13" hidden="false" customHeight="false" outlineLevel="0" collapsed="false">
      <c r="A191" s="17" t="s">
        <v>1032</v>
      </c>
      <c r="B191" s="18" t="n">
        <v>0.004486996</v>
      </c>
      <c r="C191" s="19" t="n">
        <v>1.7522104</v>
      </c>
      <c r="D191" s="20" t="s">
        <v>538</v>
      </c>
      <c r="E191" s="17" t="s">
        <v>1033</v>
      </c>
      <c r="F191" s="17" t="s">
        <v>1034</v>
      </c>
      <c r="G191" s="18" t="n">
        <v>3767624</v>
      </c>
      <c r="H191" s="17"/>
      <c r="I191" s="17"/>
      <c r="J191" s="17" t="s">
        <v>1035</v>
      </c>
    </row>
    <row r="192" customFormat="false" ht="13" hidden="false" customHeight="false" outlineLevel="0" collapsed="false">
      <c r="A192" s="22" t="s">
        <v>1036</v>
      </c>
      <c r="B192" s="18" t="n">
        <v>0.006149482</v>
      </c>
      <c r="C192" s="19" t="n">
        <v>1.7516469</v>
      </c>
      <c r="D192" s="20" t="s">
        <v>538</v>
      </c>
      <c r="E192" s="17" t="s">
        <v>1037</v>
      </c>
      <c r="F192" s="17" t="s">
        <v>1038</v>
      </c>
      <c r="G192" s="18" t="n">
        <v>823570</v>
      </c>
      <c r="H192" s="17" t="s">
        <v>58</v>
      </c>
      <c r="I192" s="17" t="s">
        <v>1039</v>
      </c>
      <c r="J192" s="17" t="s">
        <v>1040</v>
      </c>
    </row>
    <row r="193" customFormat="false" ht="13" hidden="false" customHeight="false" outlineLevel="0" collapsed="false">
      <c r="A193" s="17" t="s">
        <v>1041</v>
      </c>
      <c r="B193" s="18" t="n">
        <v>0.009144616</v>
      </c>
      <c r="C193" s="19" t="n">
        <v>1.7428735</v>
      </c>
      <c r="D193" s="20" t="s">
        <v>538</v>
      </c>
      <c r="E193" s="17" t="s">
        <v>1042</v>
      </c>
      <c r="F193" s="17" t="s">
        <v>1043</v>
      </c>
      <c r="G193" s="18" t="n">
        <v>822236</v>
      </c>
      <c r="H193" s="17" t="s">
        <v>28</v>
      </c>
      <c r="I193" s="17" t="s">
        <v>1044</v>
      </c>
      <c r="J193" s="17" t="s">
        <v>1045</v>
      </c>
    </row>
    <row r="194" customFormat="false" ht="13" hidden="false" customHeight="false" outlineLevel="0" collapsed="false">
      <c r="A194" s="22" t="s">
        <v>1046</v>
      </c>
      <c r="B194" s="18" t="n">
        <v>0.001954374</v>
      </c>
      <c r="C194" s="19" t="n">
        <v>1.7291744</v>
      </c>
      <c r="D194" s="20" t="s">
        <v>538</v>
      </c>
      <c r="E194" s="17" t="s">
        <v>1047</v>
      </c>
      <c r="F194" s="17" t="s">
        <v>1048</v>
      </c>
      <c r="G194" s="18" t="n">
        <v>5008307</v>
      </c>
      <c r="H194" s="17"/>
      <c r="I194" s="17" t="s">
        <v>1049</v>
      </c>
      <c r="J194" s="17" t="s">
        <v>1050</v>
      </c>
    </row>
    <row r="195" customFormat="false" ht="13" hidden="false" customHeight="false" outlineLevel="0" collapsed="false">
      <c r="A195" s="17" t="s">
        <v>1051</v>
      </c>
      <c r="B195" s="18" t="n">
        <v>0.004599817</v>
      </c>
      <c r="C195" s="19" t="n">
        <v>1.728599</v>
      </c>
      <c r="D195" s="20" t="s">
        <v>538</v>
      </c>
      <c r="E195" s="17" t="s">
        <v>1052</v>
      </c>
      <c r="F195" s="17" t="s">
        <v>1053</v>
      </c>
      <c r="G195" s="18" t="n">
        <v>835013</v>
      </c>
      <c r="H195" s="17" t="s">
        <v>187</v>
      </c>
      <c r="I195" s="17" t="s">
        <v>1054</v>
      </c>
      <c r="J195" s="17" t="s">
        <v>1055</v>
      </c>
    </row>
    <row r="196" customFormat="false" ht="13" hidden="false" customHeight="false" outlineLevel="0" collapsed="false">
      <c r="A196" s="17" t="s">
        <v>1056</v>
      </c>
      <c r="B196" s="18" t="n">
        <v>0.008796246</v>
      </c>
      <c r="C196" s="19" t="n">
        <v>1.7280381</v>
      </c>
      <c r="D196" s="20" t="s">
        <v>538</v>
      </c>
      <c r="E196" s="17" t="s">
        <v>1057</v>
      </c>
      <c r="F196" s="17" t="s">
        <v>1058</v>
      </c>
      <c r="G196" s="18" t="n">
        <v>844031</v>
      </c>
      <c r="H196" s="17" t="s">
        <v>157</v>
      </c>
      <c r="I196" s="17" t="s">
        <v>1059</v>
      </c>
      <c r="J196" s="17" t="s">
        <v>1060</v>
      </c>
    </row>
    <row r="197" customFormat="false" ht="13" hidden="false" customHeight="false" outlineLevel="0" collapsed="false">
      <c r="A197" s="17" t="s">
        <v>1061</v>
      </c>
      <c r="B197" s="18" t="n">
        <v>0.00701904</v>
      </c>
      <c r="C197" s="19" t="n">
        <v>1.7152145</v>
      </c>
      <c r="D197" s="20" t="s">
        <v>538</v>
      </c>
      <c r="E197" s="17" t="s">
        <v>1062</v>
      </c>
      <c r="F197" s="17" t="s">
        <v>1063</v>
      </c>
      <c r="G197" s="18" t="n">
        <v>844182</v>
      </c>
      <c r="H197" s="17" t="s">
        <v>741</v>
      </c>
      <c r="I197" s="17" t="s">
        <v>1064</v>
      </c>
      <c r="J197" s="17" t="s">
        <v>1065</v>
      </c>
    </row>
    <row r="198" customFormat="false" ht="13" hidden="false" customHeight="false" outlineLevel="0" collapsed="false">
      <c r="A198" s="17" t="s">
        <v>1066</v>
      </c>
      <c r="B198" s="21" t="n">
        <v>0.001</v>
      </c>
      <c r="C198" s="19" t="n">
        <v>1.711391</v>
      </c>
      <c r="D198" s="20" t="s">
        <v>538</v>
      </c>
      <c r="E198" s="17" t="s">
        <v>1067</v>
      </c>
      <c r="F198" s="17" t="s">
        <v>1068</v>
      </c>
      <c r="G198" s="18" t="n">
        <v>825007</v>
      </c>
      <c r="H198" s="17" t="s">
        <v>58</v>
      </c>
      <c r="I198" s="17" t="s">
        <v>1069</v>
      </c>
      <c r="J198" s="17" t="s">
        <v>1070</v>
      </c>
    </row>
    <row r="199" customFormat="false" ht="13" hidden="false" customHeight="false" outlineLevel="0" collapsed="false">
      <c r="A199" s="22" t="s">
        <v>1071</v>
      </c>
      <c r="B199" s="18" t="n">
        <v>0.003340885</v>
      </c>
      <c r="C199" s="19" t="n">
        <v>1.7059197</v>
      </c>
      <c r="D199" s="20" t="s">
        <v>538</v>
      </c>
      <c r="E199" s="17" t="s">
        <v>1072</v>
      </c>
      <c r="F199" s="17" t="s">
        <v>1073</v>
      </c>
      <c r="G199" s="18" t="n">
        <v>824329</v>
      </c>
      <c r="H199" s="17" t="s">
        <v>1074</v>
      </c>
      <c r="I199" s="17" t="s">
        <v>1075</v>
      </c>
      <c r="J199" s="17" t="s">
        <v>1076</v>
      </c>
    </row>
    <row r="200" customFormat="false" ht="13" hidden="false" customHeight="false" outlineLevel="0" collapsed="false">
      <c r="A200" s="17" t="s">
        <v>1077</v>
      </c>
      <c r="B200" s="21" t="n">
        <v>0.000207</v>
      </c>
      <c r="C200" s="19" t="n">
        <v>1.7029824</v>
      </c>
      <c r="D200" s="20" t="s">
        <v>538</v>
      </c>
      <c r="E200" s="17" t="s">
        <v>1078</v>
      </c>
      <c r="F200" s="17" t="s">
        <v>1079</v>
      </c>
      <c r="G200" s="18" t="n">
        <v>824383</v>
      </c>
      <c r="H200" s="17" t="s">
        <v>1080</v>
      </c>
      <c r="I200" s="17" t="s">
        <v>1081</v>
      </c>
      <c r="J200" s="17" t="s">
        <v>1082</v>
      </c>
    </row>
    <row r="201" customFormat="false" ht="13" hidden="false" customHeight="false" outlineLevel="0" collapsed="false">
      <c r="A201" s="17" t="s">
        <v>1083</v>
      </c>
      <c r="B201" s="18" t="n">
        <v>0.003138354</v>
      </c>
      <c r="C201" s="19" t="n">
        <v>1.6855525</v>
      </c>
      <c r="D201" s="20" t="s">
        <v>538</v>
      </c>
      <c r="E201" s="17" t="s">
        <v>1084</v>
      </c>
      <c r="F201" s="17" t="s">
        <v>1085</v>
      </c>
      <c r="G201" s="18" t="n">
        <v>820827</v>
      </c>
      <c r="H201" s="17" t="s">
        <v>1086</v>
      </c>
      <c r="I201" s="17" t="s">
        <v>1087</v>
      </c>
      <c r="J201" s="17" t="s">
        <v>1088</v>
      </c>
    </row>
    <row r="202" customFormat="false" ht="13" hidden="false" customHeight="false" outlineLevel="0" collapsed="false">
      <c r="A202" s="17" t="s">
        <v>1089</v>
      </c>
      <c r="B202" s="18" t="n">
        <v>0.001161502</v>
      </c>
      <c r="C202" s="19" t="n">
        <v>1.6839465</v>
      </c>
      <c r="D202" s="20" t="s">
        <v>538</v>
      </c>
      <c r="E202" s="17" t="s">
        <v>1090</v>
      </c>
      <c r="F202" s="17" t="s">
        <v>1091</v>
      </c>
      <c r="G202" s="18" t="n">
        <v>839713</v>
      </c>
      <c r="H202" s="17" t="s">
        <v>58</v>
      </c>
      <c r="I202" s="17" t="s">
        <v>1092</v>
      </c>
      <c r="J202" s="17" t="s">
        <v>1093</v>
      </c>
    </row>
    <row r="203" customFormat="false" ht="13" hidden="false" customHeight="false" outlineLevel="0" collapsed="false">
      <c r="A203" s="17" t="s">
        <v>1094</v>
      </c>
      <c r="B203" s="18" t="n">
        <v>0.009796756</v>
      </c>
      <c r="C203" s="19" t="n">
        <v>1.6760229</v>
      </c>
      <c r="D203" s="20" t="s">
        <v>538</v>
      </c>
      <c r="E203" s="17" t="s">
        <v>1095</v>
      </c>
      <c r="F203" s="17" t="s">
        <v>1096</v>
      </c>
      <c r="G203" s="18" t="n">
        <v>843161</v>
      </c>
      <c r="H203" s="17" t="s">
        <v>1097</v>
      </c>
      <c r="I203" s="17" t="s">
        <v>1098</v>
      </c>
      <c r="J203" s="17" t="s">
        <v>1099</v>
      </c>
    </row>
    <row r="204" customFormat="false" ht="13" hidden="false" customHeight="false" outlineLevel="0" collapsed="false">
      <c r="A204" s="22" t="s">
        <v>1100</v>
      </c>
      <c r="B204" s="18" t="n">
        <v>0.001409209</v>
      </c>
      <c r="C204" s="19" t="n">
        <v>1.6535065</v>
      </c>
      <c r="D204" s="20" t="s">
        <v>538</v>
      </c>
      <c r="E204" s="17" t="s">
        <v>1101</v>
      </c>
      <c r="F204" s="17" t="s">
        <v>1102</v>
      </c>
      <c r="G204" s="18" t="n">
        <v>818060</v>
      </c>
      <c r="H204" s="17" t="s">
        <v>1103</v>
      </c>
      <c r="I204" s="17" t="s">
        <v>1104</v>
      </c>
      <c r="J204" s="17" t="s">
        <v>1105</v>
      </c>
    </row>
    <row r="205" customFormat="false" ht="13" hidden="false" customHeight="false" outlineLevel="0" collapsed="false">
      <c r="A205" s="22" t="s">
        <v>1106</v>
      </c>
      <c r="B205" s="18" t="n">
        <v>0.002364664</v>
      </c>
      <c r="C205" s="19" t="n">
        <v>1.6515429</v>
      </c>
      <c r="D205" s="20" t="s">
        <v>538</v>
      </c>
      <c r="E205" s="17" t="s">
        <v>1107</v>
      </c>
      <c r="F205" s="17" t="s">
        <v>1108</v>
      </c>
      <c r="G205" s="18" t="n">
        <v>829606</v>
      </c>
      <c r="H205" s="17" t="s">
        <v>58</v>
      </c>
      <c r="I205" s="17" t="s">
        <v>1109</v>
      </c>
      <c r="J205" s="17" t="s">
        <v>1110</v>
      </c>
    </row>
    <row r="206" customFormat="false" ht="13" hidden="false" customHeight="false" outlineLevel="0" collapsed="false">
      <c r="A206" s="17" t="s">
        <v>1111</v>
      </c>
      <c r="B206" s="18" t="n">
        <v>0.007450566</v>
      </c>
      <c r="C206" s="19" t="n">
        <v>1.6495948</v>
      </c>
      <c r="D206" s="20" t="s">
        <v>538</v>
      </c>
      <c r="E206" s="17" t="s">
        <v>1112</v>
      </c>
      <c r="F206" s="17" t="s">
        <v>1113</v>
      </c>
      <c r="G206" s="18" t="n">
        <v>822293</v>
      </c>
      <c r="H206" s="17" t="s">
        <v>1114</v>
      </c>
      <c r="I206" s="17" t="s">
        <v>1115</v>
      </c>
      <c r="J206" s="17" t="s">
        <v>1116</v>
      </c>
    </row>
    <row r="207" customFormat="false" ht="13" hidden="false" customHeight="false" outlineLevel="0" collapsed="false">
      <c r="A207" s="22" t="s">
        <v>1117</v>
      </c>
      <c r="B207" s="18" t="n">
        <v>0.001576326</v>
      </c>
      <c r="C207" s="19" t="n">
        <v>1.6488807</v>
      </c>
      <c r="D207" s="20" t="s">
        <v>538</v>
      </c>
      <c r="E207" s="17" t="s">
        <v>1118</v>
      </c>
      <c r="F207" s="17" t="s">
        <v>1119</v>
      </c>
      <c r="G207" s="18" t="n">
        <v>835840</v>
      </c>
      <c r="H207" s="17" t="s">
        <v>187</v>
      </c>
      <c r="I207" s="17"/>
      <c r="J207" s="17" t="s">
        <v>1120</v>
      </c>
    </row>
    <row r="208" customFormat="false" ht="13" hidden="false" customHeight="false" outlineLevel="0" collapsed="false">
      <c r="A208" s="22" t="s">
        <v>1121</v>
      </c>
      <c r="B208" s="18" t="n">
        <v>0.004602015</v>
      </c>
      <c r="C208" s="19" t="n">
        <v>1.6447657</v>
      </c>
      <c r="D208" s="20" t="s">
        <v>538</v>
      </c>
      <c r="E208" s="17" t="s">
        <v>1122</v>
      </c>
      <c r="F208" s="17" t="s">
        <v>1123</v>
      </c>
      <c r="G208" s="18" t="n">
        <v>836280</v>
      </c>
      <c r="H208" s="17" t="s">
        <v>263</v>
      </c>
      <c r="I208" s="17" t="s">
        <v>1124</v>
      </c>
      <c r="J208" s="17" t="s">
        <v>1125</v>
      </c>
    </row>
    <row r="209" customFormat="false" ht="13" hidden="false" customHeight="false" outlineLevel="0" collapsed="false">
      <c r="A209" s="17" t="s">
        <v>1126</v>
      </c>
      <c r="B209" s="18" t="n">
        <v>0.001089519</v>
      </c>
      <c r="C209" s="19" t="n">
        <v>1.6443146</v>
      </c>
      <c r="D209" s="20" t="s">
        <v>538</v>
      </c>
      <c r="E209" s="17" t="s">
        <v>1127</v>
      </c>
      <c r="F209" s="17" t="s">
        <v>1128</v>
      </c>
      <c r="G209" s="18" t="n">
        <v>842220</v>
      </c>
      <c r="H209" s="17" t="s">
        <v>1129</v>
      </c>
      <c r="I209" s="17" t="s">
        <v>1130</v>
      </c>
      <c r="J209" s="17" t="s">
        <v>1131</v>
      </c>
    </row>
    <row r="210" customFormat="false" ht="13" hidden="false" customHeight="false" outlineLevel="0" collapsed="false">
      <c r="A210" s="17" t="s">
        <v>1132</v>
      </c>
      <c r="B210" s="21" t="n">
        <v>0.00065</v>
      </c>
      <c r="C210" s="19" t="n">
        <v>1.6431955</v>
      </c>
      <c r="D210" s="20" t="s">
        <v>538</v>
      </c>
      <c r="E210" s="17" t="s">
        <v>1133</v>
      </c>
      <c r="F210" s="17" t="s">
        <v>1134</v>
      </c>
      <c r="G210" s="18" t="n">
        <v>831586</v>
      </c>
      <c r="H210" s="17" t="s">
        <v>1135</v>
      </c>
      <c r="I210" s="17" t="s">
        <v>1136</v>
      </c>
      <c r="J210" s="17" t="s">
        <v>1137</v>
      </c>
    </row>
    <row r="211" customFormat="false" ht="13" hidden="false" customHeight="false" outlineLevel="0" collapsed="false">
      <c r="A211" s="17" t="s">
        <v>1138</v>
      </c>
      <c r="B211" s="18" t="n">
        <v>0.005551857</v>
      </c>
      <c r="C211" s="19" t="n">
        <v>1.642937</v>
      </c>
      <c r="D211" s="20" t="s">
        <v>538</v>
      </c>
      <c r="E211" s="17" t="s">
        <v>1139</v>
      </c>
      <c r="F211" s="17" t="s">
        <v>1140</v>
      </c>
      <c r="G211" s="18" t="n">
        <v>843911</v>
      </c>
      <c r="H211" s="17" t="s">
        <v>1141</v>
      </c>
      <c r="I211" s="17" t="s">
        <v>1142</v>
      </c>
      <c r="J211" s="17" t="s">
        <v>1143</v>
      </c>
    </row>
    <row r="212" customFormat="false" ht="13" hidden="false" customHeight="false" outlineLevel="0" collapsed="false">
      <c r="A212" s="17" t="s">
        <v>1144</v>
      </c>
      <c r="B212" s="18" t="n">
        <v>0.001175721</v>
      </c>
      <c r="C212" s="19" t="n">
        <v>1.6346545</v>
      </c>
      <c r="D212" s="20" t="s">
        <v>538</v>
      </c>
      <c r="E212" s="17" t="s">
        <v>1145</v>
      </c>
      <c r="F212" s="17" t="s">
        <v>1146</v>
      </c>
      <c r="G212" s="18" t="n">
        <v>840137</v>
      </c>
      <c r="H212" s="17" t="s">
        <v>58</v>
      </c>
      <c r="I212" s="17" t="s">
        <v>1147</v>
      </c>
      <c r="J212" s="17" t="s">
        <v>1148</v>
      </c>
    </row>
    <row r="213" customFormat="false" ht="13" hidden="false" customHeight="false" outlineLevel="0" collapsed="false">
      <c r="A213" s="22" t="s">
        <v>1149</v>
      </c>
      <c r="B213" s="18" t="n">
        <v>0.006661239</v>
      </c>
      <c r="C213" s="19" t="n">
        <v>1.6331322</v>
      </c>
      <c r="D213" s="20" t="s">
        <v>538</v>
      </c>
      <c r="E213" s="17" t="s">
        <v>1150</v>
      </c>
      <c r="F213" s="17" t="s">
        <v>1151</v>
      </c>
      <c r="G213" s="18" t="n">
        <v>817131</v>
      </c>
      <c r="H213" s="17" t="s">
        <v>575</v>
      </c>
      <c r="I213" s="17" t="s">
        <v>1152</v>
      </c>
      <c r="J213" s="17" t="s">
        <v>1153</v>
      </c>
    </row>
    <row r="214" customFormat="false" ht="13" hidden="false" customHeight="false" outlineLevel="0" collapsed="false">
      <c r="A214" s="22" t="s">
        <v>1154</v>
      </c>
      <c r="B214" s="18" t="n">
        <v>0.001192968</v>
      </c>
      <c r="C214" s="19" t="n">
        <v>1.6199718</v>
      </c>
      <c r="D214" s="20" t="s">
        <v>538</v>
      </c>
      <c r="E214" s="17" t="s">
        <v>1155</v>
      </c>
      <c r="F214" s="17" t="s">
        <v>1156</v>
      </c>
      <c r="G214" s="18" t="n">
        <v>844432</v>
      </c>
      <c r="H214" s="17" t="s">
        <v>1018</v>
      </c>
      <c r="I214" s="17" t="s">
        <v>1157</v>
      </c>
      <c r="J214" s="17" t="s">
        <v>1158</v>
      </c>
    </row>
    <row r="215" customFormat="false" ht="13" hidden="false" customHeight="false" outlineLevel="0" collapsed="false">
      <c r="A215" s="17" t="s">
        <v>1159</v>
      </c>
      <c r="B215" s="18" t="n">
        <v>0.003214961</v>
      </c>
      <c r="C215" s="19" t="n">
        <v>1.6176753</v>
      </c>
      <c r="D215" s="20" t="s">
        <v>538</v>
      </c>
      <c r="E215" s="17" t="s">
        <v>1160</v>
      </c>
      <c r="F215" s="17" t="s">
        <v>1161</v>
      </c>
      <c r="G215" s="18" t="n">
        <v>819731</v>
      </c>
      <c r="H215" s="17" t="s">
        <v>1162</v>
      </c>
      <c r="I215" s="17" t="s">
        <v>1163</v>
      </c>
      <c r="J215" s="17" t="s">
        <v>1164</v>
      </c>
    </row>
    <row r="216" customFormat="false" ht="13" hidden="false" customHeight="false" outlineLevel="0" collapsed="false">
      <c r="A216" s="17" t="s">
        <v>1165</v>
      </c>
      <c r="B216" s="18" t="n">
        <v>0.008607601</v>
      </c>
      <c r="C216" s="19" t="n">
        <v>1.6135187</v>
      </c>
      <c r="D216" s="20" t="s">
        <v>538</v>
      </c>
      <c r="E216" s="17" t="s">
        <v>1166</v>
      </c>
      <c r="F216" s="17" t="s">
        <v>1167</v>
      </c>
      <c r="G216" s="18" t="n">
        <v>6240858</v>
      </c>
      <c r="H216" s="17" t="s">
        <v>1168</v>
      </c>
      <c r="I216" s="17" t="s">
        <v>1169</v>
      </c>
      <c r="J216" s="17" t="s">
        <v>1170</v>
      </c>
    </row>
    <row r="217" customFormat="false" ht="13" hidden="false" customHeight="false" outlineLevel="0" collapsed="false">
      <c r="A217" s="17" t="s">
        <v>1171</v>
      </c>
      <c r="B217" s="18" t="n">
        <v>0.002975388</v>
      </c>
      <c r="C217" s="19" t="n">
        <v>1.6068993</v>
      </c>
      <c r="D217" s="20" t="s">
        <v>538</v>
      </c>
      <c r="E217" s="17" t="s">
        <v>1172</v>
      </c>
      <c r="F217" s="17" t="s">
        <v>1173</v>
      </c>
      <c r="G217" s="18" t="n">
        <v>838706</v>
      </c>
      <c r="H217" s="17" t="s">
        <v>874</v>
      </c>
      <c r="I217" s="17" t="s">
        <v>1174</v>
      </c>
      <c r="J217" s="17" t="s">
        <v>1175</v>
      </c>
    </row>
    <row r="218" customFormat="false" ht="13" hidden="false" customHeight="false" outlineLevel="0" collapsed="false">
      <c r="A218" s="17" t="s">
        <v>1176</v>
      </c>
      <c r="B218" s="18" t="n">
        <v>0.006671651</v>
      </c>
      <c r="C218" s="19" t="n">
        <v>1.6067483</v>
      </c>
      <c r="D218" s="20" t="s">
        <v>538</v>
      </c>
      <c r="E218" s="17" t="s">
        <v>1177</v>
      </c>
      <c r="F218" s="17" t="s">
        <v>1178</v>
      </c>
      <c r="G218" s="18" t="n">
        <v>844383</v>
      </c>
      <c r="H218" s="17" t="s">
        <v>58</v>
      </c>
      <c r="I218" s="17" t="s">
        <v>1179</v>
      </c>
      <c r="J218" s="17" t="s">
        <v>1180</v>
      </c>
    </row>
    <row r="219" customFormat="false" ht="13" hidden="false" customHeight="false" outlineLevel="0" collapsed="false">
      <c r="A219" s="17" t="s">
        <v>1181</v>
      </c>
      <c r="B219" s="18" t="n">
        <v>0.002227056</v>
      </c>
      <c r="C219" s="19" t="n">
        <v>1.6050191</v>
      </c>
      <c r="D219" s="20" t="s">
        <v>538</v>
      </c>
      <c r="E219" s="17" t="s">
        <v>1182</v>
      </c>
      <c r="F219" s="17" t="s">
        <v>1183</v>
      </c>
      <c r="G219" s="18" t="n">
        <v>821923</v>
      </c>
      <c r="H219" s="17" t="s">
        <v>187</v>
      </c>
      <c r="I219" s="17" t="s">
        <v>1184</v>
      </c>
      <c r="J219" s="17" t="s">
        <v>1185</v>
      </c>
    </row>
    <row r="220" customFormat="false" ht="13" hidden="false" customHeight="false" outlineLevel="0" collapsed="false">
      <c r="A220" s="17" t="s">
        <v>1186</v>
      </c>
      <c r="B220" s="18" t="n">
        <v>0.007612178</v>
      </c>
      <c r="C220" s="19" t="n">
        <v>1.6012036</v>
      </c>
      <c r="D220" s="20" t="s">
        <v>538</v>
      </c>
      <c r="E220" s="17" t="s">
        <v>1187</v>
      </c>
      <c r="F220" s="17" t="s">
        <v>1188</v>
      </c>
      <c r="G220" s="18" t="n">
        <v>837847</v>
      </c>
      <c r="H220" s="17" t="s">
        <v>263</v>
      </c>
      <c r="I220" s="17" t="s">
        <v>1189</v>
      </c>
      <c r="J220" s="17" t="s">
        <v>1190</v>
      </c>
    </row>
    <row r="221" customFormat="false" ht="13" hidden="false" customHeight="false" outlineLevel="0" collapsed="false">
      <c r="A221" s="17" t="s">
        <v>1191</v>
      </c>
      <c r="B221" s="18" t="n">
        <v>0.004303611</v>
      </c>
      <c r="C221" s="19" t="n">
        <v>1.6010269</v>
      </c>
      <c r="D221" s="20" t="s">
        <v>538</v>
      </c>
      <c r="E221" s="17" t="s">
        <v>1192</v>
      </c>
      <c r="F221" s="17" t="s">
        <v>1193</v>
      </c>
      <c r="G221" s="18" t="n">
        <v>842656</v>
      </c>
      <c r="H221" s="17" t="s">
        <v>1194</v>
      </c>
      <c r="I221" s="17" t="s">
        <v>1195</v>
      </c>
      <c r="J221" s="17" t="s">
        <v>1196</v>
      </c>
    </row>
    <row r="222" customFormat="false" ht="13" hidden="false" customHeight="false" outlineLevel="0" collapsed="false">
      <c r="A222" s="17" t="s">
        <v>1197</v>
      </c>
      <c r="B222" s="18" t="n">
        <v>0.003682573</v>
      </c>
      <c r="C222" s="19" t="n">
        <v>1.5993339</v>
      </c>
      <c r="D222" s="20" t="s">
        <v>538</v>
      </c>
      <c r="E222" s="17" t="s">
        <v>1198</v>
      </c>
      <c r="F222" s="17" t="s">
        <v>1199</v>
      </c>
      <c r="G222" s="18" t="n">
        <v>840098</v>
      </c>
      <c r="H222" s="17" t="s">
        <v>1200</v>
      </c>
      <c r="I222" s="17" t="s">
        <v>1201</v>
      </c>
      <c r="J222" s="17" t="s">
        <v>1202</v>
      </c>
    </row>
    <row r="223" customFormat="false" ht="13" hidden="false" customHeight="false" outlineLevel="0" collapsed="false">
      <c r="A223" s="17" t="s">
        <v>1203</v>
      </c>
      <c r="B223" s="18" t="n">
        <v>0.003336821</v>
      </c>
      <c r="C223" s="19" t="n">
        <v>1.5989386</v>
      </c>
      <c r="D223" s="20" t="s">
        <v>538</v>
      </c>
      <c r="E223" s="17" t="s">
        <v>1204</v>
      </c>
      <c r="F223" s="17" t="s">
        <v>1205</v>
      </c>
      <c r="G223" s="18" t="n">
        <v>843623</v>
      </c>
      <c r="H223" s="17" t="s">
        <v>1206</v>
      </c>
      <c r="I223" s="17" t="s">
        <v>1207</v>
      </c>
      <c r="J223" s="17" t="s">
        <v>1208</v>
      </c>
    </row>
    <row r="224" customFormat="false" ht="13" hidden="false" customHeight="false" outlineLevel="0" collapsed="false">
      <c r="A224" s="17" t="s">
        <v>1209</v>
      </c>
      <c r="B224" s="18" t="n">
        <v>0.008340729</v>
      </c>
      <c r="C224" s="19" t="n">
        <v>1.5976009</v>
      </c>
      <c r="D224" s="20" t="s">
        <v>538</v>
      </c>
      <c r="E224" s="17" t="s">
        <v>1210</v>
      </c>
      <c r="F224" s="17" t="s">
        <v>1211</v>
      </c>
      <c r="G224" s="18" t="n">
        <v>840263</v>
      </c>
      <c r="H224" s="17" t="s">
        <v>563</v>
      </c>
      <c r="I224" s="17" t="s">
        <v>1212</v>
      </c>
      <c r="J224" s="17" t="s">
        <v>1213</v>
      </c>
    </row>
    <row r="225" customFormat="false" ht="13" hidden="false" customHeight="false" outlineLevel="0" collapsed="false">
      <c r="A225" s="17" t="s">
        <v>1214</v>
      </c>
      <c r="B225" s="21" t="n">
        <v>0.000648</v>
      </c>
      <c r="C225" s="19" t="n">
        <v>1.5959048</v>
      </c>
      <c r="D225" s="20" t="s">
        <v>538</v>
      </c>
      <c r="E225" s="17" t="s">
        <v>1215</v>
      </c>
      <c r="F225" s="17" t="s">
        <v>1216</v>
      </c>
      <c r="G225" s="18" t="n">
        <v>818429</v>
      </c>
      <c r="H225" s="17" t="s">
        <v>1217</v>
      </c>
      <c r="I225" s="17" t="s">
        <v>1218</v>
      </c>
      <c r="J225" s="17" t="s">
        <v>1219</v>
      </c>
    </row>
    <row r="226" customFormat="false" ht="13" hidden="false" customHeight="false" outlineLevel="0" collapsed="false">
      <c r="A226" s="17" t="s">
        <v>1220</v>
      </c>
      <c r="B226" s="18" t="n">
        <v>0.001256407</v>
      </c>
      <c r="C226" s="19" t="n">
        <v>1.5959027</v>
      </c>
      <c r="D226" s="20" t="s">
        <v>538</v>
      </c>
      <c r="E226" s="17" t="s">
        <v>1221</v>
      </c>
      <c r="F226" s="17" t="s">
        <v>1222</v>
      </c>
      <c r="G226" s="18" t="n">
        <v>817466</v>
      </c>
      <c r="H226" s="17" t="s">
        <v>1223</v>
      </c>
      <c r="I226" s="17" t="s">
        <v>1224</v>
      </c>
      <c r="J226" s="17" t="s">
        <v>1225</v>
      </c>
    </row>
    <row r="227" customFormat="false" ht="13" hidden="false" customHeight="false" outlineLevel="0" collapsed="false">
      <c r="A227" s="17" t="s">
        <v>1226</v>
      </c>
      <c r="B227" s="18" t="n">
        <v>0.00887033</v>
      </c>
      <c r="C227" s="19" t="n">
        <v>1.5897872</v>
      </c>
      <c r="D227" s="20" t="s">
        <v>538</v>
      </c>
      <c r="E227" s="17" t="s">
        <v>1227</v>
      </c>
      <c r="F227" s="17" t="s">
        <v>1228</v>
      </c>
      <c r="G227" s="18" t="n">
        <v>834780</v>
      </c>
      <c r="H227" s="17" t="s">
        <v>1229</v>
      </c>
      <c r="I227" s="17" t="s">
        <v>1230</v>
      </c>
      <c r="J227" s="17" t="s">
        <v>1231</v>
      </c>
    </row>
    <row r="228" customFormat="false" ht="13" hidden="false" customHeight="false" outlineLevel="0" collapsed="false">
      <c r="A228" s="17" t="s">
        <v>1232</v>
      </c>
      <c r="B228" s="18" t="n">
        <v>0.001595196</v>
      </c>
      <c r="C228" s="19" t="n">
        <v>1.5852119</v>
      </c>
      <c r="D228" s="20" t="s">
        <v>538</v>
      </c>
      <c r="E228" s="17" t="s">
        <v>1233</v>
      </c>
      <c r="F228" s="17" t="s">
        <v>1234</v>
      </c>
      <c r="G228" s="18" t="n">
        <v>836521</v>
      </c>
      <c r="H228" s="17" t="s">
        <v>1235</v>
      </c>
      <c r="I228" s="17" t="s">
        <v>1236</v>
      </c>
      <c r="J228" s="17" t="s">
        <v>1237</v>
      </c>
    </row>
    <row r="229" customFormat="false" ht="13" hidden="false" customHeight="false" outlineLevel="0" collapsed="false">
      <c r="A229" s="17" t="s">
        <v>1238</v>
      </c>
      <c r="B229" s="18" t="n">
        <v>0.006848268</v>
      </c>
      <c r="C229" s="19" t="n">
        <v>1.5817237</v>
      </c>
      <c r="D229" s="20" t="s">
        <v>538</v>
      </c>
      <c r="E229" s="17" t="s">
        <v>1239</v>
      </c>
      <c r="F229" s="17" t="s">
        <v>1240</v>
      </c>
      <c r="G229" s="18" t="n">
        <v>815850</v>
      </c>
      <c r="H229" s="17" t="s">
        <v>1241</v>
      </c>
      <c r="I229" s="17" t="s">
        <v>1242</v>
      </c>
      <c r="J229" s="17" t="s">
        <v>1243</v>
      </c>
    </row>
    <row r="230" customFormat="false" ht="13" hidden="false" customHeight="false" outlineLevel="0" collapsed="false">
      <c r="A230" s="17" t="s">
        <v>1244</v>
      </c>
      <c r="B230" s="18" t="n">
        <v>0.005574811</v>
      </c>
      <c r="C230" s="19" t="n">
        <v>1.5782818</v>
      </c>
      <c r="D230" s="20" t="s">
        <v>538</v>
      </c>
      <c r="E230" s="17" t="s">
        <v>1245</v>
      </c>
      <c r="F230" s="17" t="s">
        <v>1246</v>
      </c>
      <c r="G230" s="18" t="n">
        <v>829760</v>
      </c>
      <c r="H230" s="17" t="s">
        <v>1247</v>
      </c>
      <c r="I230" s="17" t="s">
        <v>1248</v>
      </c>
      <c r="J230" s="17" t="s">
        <v>1249</v>
      </c>
    </row>
    <row r="231" customFormat="false" ht="13" hidden="false" customHeight="false" outlineLevel="0" collapsed="false">
      <c r="A231" s="17" t="s">
        <v>1250</v>
      </c>
      <c r="B231" s="18" t="n">
        <v>0.002550585</v>
      </c>
      <c r="C231" s="19" t="n">
        <v>1.5750273</v>
      </c>
      <c r="D231" s="20" t="s">
        <v>538</v>
      </c>
      <c r="E231" s="17" t="s">
        <v>1251</v>
      </c>
      <c r="F231" s="17" t="s">
        <v>1252</v>
      </c>
      <c r="G231" s="18" t="n">
        <v>819191</v>
      </c>
      <c r="H231" s="17" t="s">
        <v>139</v>
      </c>
      <c r="I231" s="17" t="s">
        <v>1253</v>
      </c>
      <c r="J231" s="17" t="s">
        <v>1254</v>
      </c>
    </row>
    <row r="232" customFormat="false" ht="13" hidden="false" customHeight="false" outlineLevel="0" collapsed="false">
      <c r="A232" s="17" t="s">
        <v>1255</v>
      </c>
      <c r="B232" s="18" t="n">
        <v>0.009218646</v>
      </c>
      <c r="C232" s="19" t="n">
        <v>1.5728877</v>
      </c>
      <c r="D232" s="20" t="s">
        <v>538</v>
      </c>
      <c r="E232" s="17" t="s">
        <v>1256</v>
      </c>
      <c r="F232" s="17" t="s">
        <v>1257</v>
      </c>
      <c r="G232" s="18" t="n">
        <v>835952</v>
      </c>
      <c r="H232" s="17" t="s">
        <v>1258</v>
      </c>
      <c r="I232" s="17" t="s">
        <v>1259</v>
      </c>
      <c r="J232" s="17" t="s">
        <v>1260</v>
      </c>
    </row>
    <row r="233" customFormat="false" ht="13" hidden="false" customHeight="false" outlineLevel="0" collapsed="false">
      <c r="A233" s="17" t="s">
        <v>1261</v>
      </c>
      <c r="B233" s="21" t="n">
        <v>0.000507</v>
      </c>
      <c r="C233" s="19" t="n">
        <v>1.5722978</v>
      </c>
      <c r="D233" s="20" t="s">
        <v>538</v>
      </c>
      <c r="E233" s="17" t="s">
        <v>1262</v>
      </c>
      <c r="F233" s="17" t="s">
        <v>1263</v>
      </c>
      <c r="G233" s="18" t="n">
        <v>3770736</v>
      </c>
      <c r="H233" s="17"/>
      <c r="I233" s="17"/>
      <c r="J233" s="17"/>
    </row>
    <row r="234" customFormat="false" ht="13" hidden="false" customHeight="false" outlineLevel="0" collapsed="false">
      <c r="A234" s="22" t="s">
        <v>1264</v>
      </c>
      <c r="B234" s="18" t="n">
        <v>0.009182255</v>
      </c>
      <c r="C234" s="19" t="n">
        <v>1.5690329</v>
      </c>
      <c r="D234" s="20" t="s">
        <v>538</v>
      </c>
      <c r="E234" s="17" t="s">
        <v>1265</v>
      </c>
      <c r="F234" s="17" t="s">
        <v>1266</v>
      </c>
      <c r="G234" s="18" t="n">
        <v>835152</v>
      </c>
      <c r="H234" s="17" t="s">
        <v>75</v>
      </c>
      <c r="I234" s="17" t="s">
        <v>1267</v>
      </c>
      <c r="J234" s="17" t="s">
        <v>1268</v>
      </c>
    </row>
    <row r="235" customFormat="false" ht="13" hidden="false" customHeight="false" outlineLevel="0" collapsed="false">
      <c r="A235" s="17" t="s">
        <v>1269</v>
      </c>
      <c r="B235" s="18" t="n">
        <v>0.004215521</v>
      </c>
      <c r="C235" s="19" t="n">
        <v>1.5558223</v>
      </c>
      <c r="D235" s="20" t="s">
        <v>538</v>
      </c>
      <c r="E235" s="17" t="s">
        <v>1270</v>
      </c>
      <c r="F235" s="17" t="s">
        <v>1271</v>
      </c>
      <c r="G235" s="18" t="n">
        <v>827902</v>
      </c>
      <c r="H235" s="17" t="s">
        <v>294</v>
      </c>
      <c r="I235" s="17" t="s">
        <v>1272</v>
      </c>
      <c r="J235" s="17" t="s">
        <v>1273</v>
      </c>
    </row>
    <row r="236" customFormat="false" ht="13" hidden="false" customHeight="false" outlineLevel="0" collapsed="false">
      <c r="A236" s="17" t="s">
        <v>1274</v>
      </c>
      <c r="B236" s="21" t="n">
        <v>0.000671</v>
      </c>
      <c r="C236" s="19" t="n">
        <v>1.5552279</v>
      </c>
      <c r="D236" s="20" t="s">
        <v>538</v>
      </c>
      <c r="E236" s="17" t="s">
        <v>1275</v>
      </c>
      <c r="F236" s="17" t="s">
        <v>1276</v>
      </c>
      <c r="G236" s="18" t="n">
        <v>827679</v>
      </c>
      <c r="H236" s="17" t="s">
        <v>1277</v>
      </c>
      <c r="I236" s="17" t="s">
        <v>1278</v>
      </c>
      <c r="J236" s="17" t="s">
        <v>1279</v>
      </c>
    </row>
    <row r="237" customFormat="false" ht="13" hidden="false" customHeight="false" outlineLevel="0" collapsed="false">
      <c r="A237" s="17" t="s">
        <v>1280</v>
      </c>
      <c r="B237" s="18" t="n">
        <v>0.002034017</v>
      </c>
      <c r="C237" s="19" t="n">
        <v>1.554419</v>
      </c>
      <c r="D237" s="20" t="s">
        <v>538</v>
      </c>
      <c r="E237" s="17" t="s">
        <v>1281</v>
      </c>
      <c r="F237" s="17" t="s">
        <v>1282</v>
      </c>
      <c r="G237" s="18" t="n">
        <v>821324</v>
      </c>
      <c r="H237" s="17" t="s">
        <v>1283</v>
      </c>
      <c r="I237" s="17" t="s">
        <v>1284</v>
      </c>
      <c r="J237" s="17" t="s">
        <v>1285</v>
      </c>
    </row>
    <row r="238" customFormat="false" ht="13" hidden="false" customHeight="false" outlineLevel="0" collapsed="false">
      <c r="A238" s="17" t="s">
        <v>1286</v>
      </c>
      <c r="B238" s="18" t="n">
        <v>0.002999517</v>
      </c>
      <c r="C238" s="19" t="n">
        <v>1.5535576</v>
      </c>
      <c r="D238" s="20" t="s">
        <v>538</v>
      </c>
      <c r="E238" s="17" t="s">
        <v>1287</v>
      </c>
      <c r="F238" s="17" t="s">
        <v>1288</v>
      </c>
      <c r="G238" s="18" t="n">
        <v>843329</v>
      </c>
      <c r="H238" s="17" t="s">
        <v>1135</v>
      </c>
      <c r="I238" s="17" t="s">
        <v>1289</v>
      </c>
      <c r="J238" s="17" t="s">
        <v>1290</v>
      </c>
    </row>
    <row r="239" customFormat="false" ht="13" hidden="false" customHeight="false" outlineLevel="0" collapsed="false">
      <c r="A239" s="17" t="s">
        <v>1291</v>
      </c>
      <c r="B239" s="18" t="n">
        <v>0.00403382</v>
      </c>
      <c r="C239" s="19" t="n">
        <v>1.5530345</v>
      </c>
      <c r="D239" s="20" t="s">
        <v>538</v>
      </c>
      <c r="E239" s="17" t="s">
        <v>1292</v>
      </c>
      <c r="F239" s="17" t="s">
        <v>1293</v>
      </c>
      <c r="G239" s="18" t="n">
        <v>840218</v>
      </c>
      <c r="H239" s="17" t="s">
        <v>1294</v>
      </c>
      <c r="I239" s="17" t="s">
        <v>1295</v>
      </c>
      <c r="J239" s="17" t="s">
        <v>1296</v>
      </c>
    </row>
    <row r="240" customFormat="false" ht="13" hidden="false" customHeight="false" outlineLevel="0" collapsed="false">
      <c r="A240" s="17" t="s">
        <v>1297</v>
      </c>
      <c r="B240" s="18" t="n">
        <v>0.00207219</v>
      </c>
      <c r="C240" s="19" t="n">
        <v>1.5515087</v>
      </c>
      <c r="D240" s="20" t="s">
        <v>538</v>
      </c>
      <c r="E240" s="17" t="s">
        <v>1298</v>
      </c>
      <c r="F240" s="17" t="s">
        <v>1299</v>
      </c>
      <c r="G240" s="18" t="n">
        <v>817517</v>
      </c>
      <c r="H240" s="17" t="s">
        <v>1300</v>
      </c>
      <c r="I240" s="17" t="s">
        <v>1301</v>
      </c>
      <c r="J240" s="17" t="s">
        <v>1302</v>
      </c>
    </row>
    <row r="241" customFormat="false" ht="13" hidden="false" customHeight="false" outlineLevel="0" collapsed="false">
      <c r="A241" s="17" t="s">
        <v>1303</v>
      </c>
      <c r="B241" s="18" t="n">
        <v>0.007485026</v>
      </c>
      <c r="C241" s="19" t="n">
        <v>1.4661585</v>
      </c>
      <c r="D241" s="20" t="s">
        <v>538</v>
      </c>
      <c r="E241" s="1" t="s">
        <v>1304</v>
      </c>
      <c r="F241" s="1" t="s">
        <v>1305</v>
      </c>
      <c r="G241" s="4" t="n">
        <v>828759</v>
      </c>
      <c r="H241" s="4" t="s">
        <v>1306</v>
      </c>
      <c r="I241" s="4" t="s">
        <v>1307</v>
      </c>
      <c r="J241" s="4" t="s">
        <v>1308</v>
      </c>
    </row>
    <row r="242" customFormat="false" ht="13" hidden="false" customHeight="false" outlineLevel="0" collapsed="false">
      <c r="A242" s="17" t="s">
        <v>1309</v>
      </c>
      <c r="B242" s="18" t="n">
        <v>0.005279761</v>
      </c>
      <c r="C242" s="19" t="n">
        <v>1.5499741</v>
      </c>
      <c r="D242" s="20" t="s">
        <v>538</v>
      </c>
      <c r="E242" s="17" t="s">
        <v>1310</v>
      </c>
      <c r="F242" s="17" t="s">
        <v>1311</v>
      </c>
      <c r="G242" s="18" t="n">
        <v>5008298</v>
      </c>
      <c r="H242" s="17" t="s">
        <v>316</v>
      </c>
      <c r="I242" s="17" t="s">
        <v>1312</v>
      </c>
      <c r="J242" s="17" t="s">
        <v>1313</v>
      </c>
    </row>
    <row r="243" customFormat="false" ht="13" hidden="false" customHeight="false" outlineLevel="0" collapsed="false">
      <c r="A243" s="17" t="s">
        <v>1314</v>
      </c>
      <c r="B243" s="21" t="n">
        <v>0.000293</v>
      </c>
      <c r="C243" s="19" t="n">
        <v>1.5473565</v>
      </c>
      <c r="D243" s="20" t="s">
        <v>538</v>
      </c>
      <c r="E243" s="17" t="s">
        <v>1315</v>
      </c>
      <c r="F243" s="17" t="s">
        <v>1316</v>
      </c>
      <c r="G243" s="18" t="n">
        <v>829189</v>
      </c>
      <c r="H243" s="17" t="s">
        <v>862</v>
      </c>
      <c r="I243" s="17" t="s">
        <v>1317</v>
      </c>
      <c r="J243" s="17" t="s">
        <v>1318</v>
      </c>
    </row>
    <row r="244" customFormat="false" ht="13" hidden="false" customHeight="false" outlineLevel="0" collapsed="false">
      <c r="A244" s="22" t="s">
        <v>1319</v>
      </c>
      <c r="B244" s="18" t="n">
        <v>0.005078179</v>
      </c>
      <c r="C244" s="19" t="n">
        <v>1.5473145</v>
      </c>
      <c r="D244" s="20" t="s">
        <v>538</v>
      </c>
      <c r="E244" s="17" t="s">
        <v>1320</v>
      </c>
      <c r="F244" s="17" t="s">
        <v>1321</v>
      </c>
      <c r="G244" s="18" t="n">
        <v>825654</v>
      </c>
      <c r="H244" s="17" t="s">
        <v>1322</v>
      </c>
      <c r="I244" s="17" t="s">
        <v>1323</v>
      </c>
      <c r="J244" s="17" t="s">
        <v>1324</v>
      </c>
    </row>
    <row r="245" customFormat="false" ht="13" hidden="false" customHeight="false" outlineLevel="0" collapsed="false">
      <c r="A245" s="17" t="s">
        <v>1325</v>
      </c>
      <c r="B245" s="18" t="n">
        <v>0.007670912</v>
      </c>
      <c r="C245" s="19" t="n">
        <v>1.547244</v>
      </c>
      <c r="D245" s="20" t="s">
        <v>538</v>
      </c>
      <c r="E245" s="17" t="s">
        <v>1326</v>
      </c>
      <c r="F245" s="17" t="s">
        <v>1327</v>
      </c>
      <c r="G245" s="18" t="n">
        <v>828387</v>
      </c>
      <c r="H245" s="17" t="s">
        <v>1328</v>
      </c>
      <c r="I245" s="17" t="s">
        <v>1329</v>
      </c>
      <c r="J245" s="17" t="s">
        <v>1330</v>
      </c>
    </row>
    <row r="246" customFormat="false" ht="13" hidden="false" customHeight="false" outlineLevel="0" collapsed="false">
      <c r="A246" s="22" t="s">
        <v>1331</v>
      </c>
      <c r="B246" s="18" t="n">
        <v>0.009868165</v>
      </c>
      <c r="C246" s="19" t="n">
        <v>1.5415778</v>
      </c>
      <c r="D246" s="20" t="s">
        <v>538</v>
      </c>
      <c r="E246" s="17" t="s">
        <v>1332</v>
      </c>
      <c r="F246" s="17" t="s">
        <v>1333</v>
      </c>
      <c r="G246" s="18" t="n">
        <v>817058</v>
      </c>
      <c r="H246" s="17" t="s">
        <v>187</v>
      </c>
      <c r="I246" s="17" t="s">
        <v>1334</v>
      </c>
      <c r="J246" s="17" t="s">
        <v>1335</v>
      </c>
    </row>
    <row r="247" customFormat="false" ht="13" hidden="false" customHeight="false" outlineLevel="0" collapsed="false">
      <c r="A247" s="17" t="s">
        <v>1336</v>
      </c>
      <c r="B247" s="18" t="n">
        <v>0.003925259</v>
      </c>
      <c r="C247" s="19" t="n">
        <v>1.5389886</v>
      </c>
      <c r="D247" s="20" t="s">
        <v>538</v>
      </c>
      <c r="E247" s="17" t="s">
        <v>1337</v>
      </c>
      <c r="F247" s="17" t="s">
        <v>1338</v>
      </c>
      <c r="G247" s="18" t="n">
        <v>828386</v>
      </c>
      <c r="H247" s="17" t="s">
        <v>587</v>
      </c>
      <c r="I247" s="17" t="s">
        <v>1339</v>
      </c>
      <c r="J247" s="17" t="s">
        <v>1340</v>
      </c>
    </row>
    <row r="248" customFormat="false" ht="13" hidden="false" customHeight="false" outlineLevel="0" collapsed="false">
      <c r="A248" s="22" t="s">
        <v>1341</v>
      </c>
      <c r="B248" s="18" t="n">
        <v>0.008494159</v>
      </c>
      <c r="C248" s="19" t="n">
        <v>1.5364546</v>
      </c>
      <c r="D248" s="20" t="s">
        <v>538</v>
      </c>
      <c r="E248" s="17" t="s">
        <v>1342</v>
      </c>
      <c r="F248" s="17" t="s">
        <v>1343</v>
      </c>
      <c r="G248" s="18" t="n">
        <v>824197</v>
      </c>
      <c r="H248" s="17" t="s">
        <v>16</v>
      </c>
      <c r="I248" s="17" t="s">
        <v>1344</v>
      </c>
      <c r="J248" s="17" t="s">
        <v>1345</v>
      </c>
    </row>
    <row r="249" customFormat="false" ht="13" hidden="false" customHeight="false" outlineLevel="0" collapsed="false">
      <c r="A249" s="22" t="s">
        <v>1346</v>
      </c>
      <c r="B249" s="18" t="n">
        <v>0.004870185</v>
      </c>
      <c r="C249" s="19" t="n">
        <v>1.5349145</v>
      </c>
      <c r="D249" s="20" t="s">
        <v>538</v>
      </c>
      <c r="E249" s="17" t="s">
        <v>1347</v>
      </c>
      <c r="F249" s="17" t="s">
        <v>1348</v>
      </c>
      <c r="G249" s="18" t="n">
        <v>834946</v>
      </c>
      <c r="H249" s="17" t="s">
        <v>1349</v>
      </c>
      <c r="I249" s="17" t="s">
        <v>1350</v>
      </c>
      <c r="J249" s="17" t="s">
        <v>1351</v>
      </c>
    </row>
    <row r="250" customFormat="false" ht="13" hidden="false" customHeight="false" outlineLevel="0" collapsed="false">
      <c r="A250" s="17" t="s">
        <v>1352</v>
      </c>
      <c r="B250" s="18" t="n">
        <v>0.009319055</v>
      </c>
      <c r="C250" s="19" t="n">
        <v>1.534096</v>
      </c>
      <c r="D250" s="20" t="s">
        <v>538</v>
      </c>
      <c r="E250" s="17" t="s">
        <v>1353</v>
      </c>
      <c r="F250" s="17" t="s">
        <v>1354</v>
      </c>
      <c r="G250" s="18" t="n">
        <v>819082</v>
      </c>
      <c r="H250" s="17" t="s">
        <v>1355</v>
      </c>
      <c r="I250" s="17" t="s">
        <v>1356</v>
      </c>
      <c r="J250" s="17" t="s">
        <v>1357</v>
      </c>
    </row>
    <row r="251" customFormat="false" ht="13" hidden="false" customHeight="false" outlineLevel="0" collapsed="false">
      <c r="A251" s="22" t="s">
        <v>1358</v>
      </c>
      <c r="B251" s="18" t="n">
        <v>0.005883582</v>
      </c>
      <c r="C251" s="19" t="n">
        <v>1.5330681</v>
      </c>
      <c r="D251" s="20" t="s">
        <v>538</v>
      </c>
      <c r="E251" s="17" t="s">
        <v>1359</v>
      </c>
      <c r="F251" s="17" t="s">
        <v>1360</v>
      </c>
      <c r="G251" s="18" t="n">
        <v>817789</v>
      </c>
      <c r="H251" s="17" t="s">
        <v>1361</v>
      </c>
      <c r="I251" s="17" t="s">
        <v>1362</v>
      </c>
      <c r="J251" s="17" t="s">
        <v>1363</v>
      </c>
    </row>
    <row r="252" customFormat="false" ht="13" hidden="false" customHeight="false" outlineLevel="0" collapsed="false">
      <c r="A252" s="17" t="s">
        <v>1364</v>
      </c>
      <c r="B252" s="18" t="n">
        <v>0.001451891</v>
      </c>
      <c r="C252" s="19" t="n">
        <v>1.532683</v>
      </c>
      <c r="D252" s="20" t="s">
        <v>538</v>
      </c>
      <c r="E252" s="17" t="s">
        <v>1365</v>
      </c>
      <c r="F252" s="17" t="s">
        <v>1366</v>
      </c>
      <c r="G252" s="18" t="n">
        <v>842834</v>
      </c>
      <c r="H252" s="17" t="s">
        <v>1367</v>
      </c>
      <c r="I252" s="17" t="s">
        <v>1368</v>
      </c>
      <c r="J252" s="17" t="s">
        <v>1369</v>
      </c>
    </row>
    <row r="253" customFormat="false" ht="13" hidden="false" customHeight="false" outlineLevel="0" collapsed="false">
      <c r="A253" s="17" t="s">
        <v>1370</v>
      </c>
      <c r="B253" s="18" t="n">
        <v>0.003689908</v>
      </c>
      <c r="C253" s="19" t="n">
        <v>1.5274751</v>
      </c>
      <c r="D253" s="20" t="s">
        <v>538</v>
      </c>
      <c r="E253" s="17" t="s">
        <v>1371</v>
      </c>
      <c r="F253" s="17" t="s">
        <v>1372</v>
      </c>
      <c r="G253" s="18" t="n">
        <v>836025</v>
      </c>
      <c r="H253" s="17" t="s">
        <v>16</v>
      </c>
      <c r="I253" s="17" t="s">
        <v>1373</v>
      </c>
      <c r="J253" s="17" t="s">
        <v>1374</v>
      </c>
    </row>
    <row r="254" customFormat="false" ht="13" hidden="false" customHeight="false" outlineLevel="0" collapsed="false">
      <c r="A254" s="17" t="s">
        <v>1375</v>
      </c>
      <c r="B254" s="18" t="n">
        <v>0.004837593</v>
      </c>
      <c r="C254" s="19" t="n">
        <v>1.5260258</v>
      </c>
      <c r="D254" s="20" t="s">
        <v>538</v>
      </c>
      <c r="E254" s="17" t="s">
        <v>1376</v>
      </c>
      <c r="F254" s="17" t="s">
        <v>1377</v>
      </c>
      <c r="G254" s="18" t="n">
        <v>823835</v>
      </c>
      <c r="H254" s="17" t="s">
        <v>1378</v>
      </c>
      <c r="I254" s="17"/>
      <c r="J254" s="17" t="s">
        <v>1379</v>
      </c>
    </row>
    <row r="255" customFormat="false" ht="13" hidden="false" customHeight="false" outlineLevel="0" collapsed="false">
      <c r="A255" s="17" t="s">
        <v>1380</v>
      </c>
      <c r="B255" s="18" t="n">
        <v>0.001226041</v>
      </c>
      <c r="C255" s="19" t="n">
        <v>1.5203581</v>
      </c>
      <c r="D255" s="20" t="s">
        <v>538</v>
      </c>
      <c r="E255" s="17" t="s">
        <v>1381</v>
      </c>
      <c r="F255" s="17" t="s">
        <v>1382</v>
      </c>
      <c r="G255" s="18" t="n">
        <v>819164</v>
      </c>
      <c r="H255" s="17" t="s">
        <v>1383</v>
      </c>
      <c r="I255" s="17" t="s">
        <v>1384</v>
      </c>
      <c r="J255" s="17" t="s">
        <v>1385</v>
      </c>
    </row>
    <row r="256" customFormat="false" ht="13" hidden="false" customHeight="false" outlineLevel="0" collapsed="false">
      <c r="A256" s="17" t="s">
        <v>1386</v>
      </c>
      <c r="B256" s="18" t="n">
        <v>0.004264497</v>
      </c>
      <c r="C256" s="19" t="n">
        <v>1.5148801</v>
      </c>
      <c r="D256" s="20" t="s">
        <v>538</v>
      </c>
      <c r="E256" s="17" t="s">
        <v>1387</v>
      </c>
      <c r="F256" s="17" t="s">
        <v>1388</v>
      </c>
      <c r="G256" s="18" t="n">
        <v>828186</v>
      </c>
      <c r="H256" s="17" t="s">
        <v>1389</v>
      </c>
      <c r="I256" s="17" t="s">
        <v>1390</v>
      </c>
      <c r="J256" s="17" t="s">
        <v>1391</v>
      </c>
    </row>
    <row r="257" customFormat="false" ht="13" hidden="false" customHeight="false" outlineLevel="0" collapsed="false">
      <c r="A257" s="17" t="s">
        <v>1392</v>
      </c>
      <c r="B257" s="18" t="n">
        <v>0.003071542</v>
      </c>
      <c r="C257" s="19" t="n">
        <v>1.5126991</v>
      </c>
      <c r="D257" s="20" t="s">
        <v>538</v>
      </c>
      <c r="E257" s="17" t="s">
        <v>1393</v>
      </c>
      <c r="F257" s="17" t="s">
        <v>1394</v>
      </c>
      <c r="G257" s="18" t="n">
        <v>832034</v>
      </c>
      <c r="H257" s="17" t="s">
        <v>1395</v>
      </c>
      <c r="I257" s="17" t="s">
        <v>1396</v>
      </c>
      <c r="J257" s="17" t="s">
        <v>1397</v>
      </c>
    </row>
    <row r="258" customFormat="false" ht="13" hidden="false" customHeight="false" outlineLevel="0" collapsed="false">
      <c r="A258" s="17" t="s">
        <v>1398</v>
      </c>
      <c r="B258" s="18" t="n">
        <v>0.003130298</v>
      </c>
      <c r="C258" s="19" t="n">
        <v>1.5110786</v>
      </c>
      <c r="D258" s="20" t="s">
        <v>538</v>
      </c>
      <c r="E258" s="17" t="s">
        <v>1399</v>
      </c>
      <c r="F258" s="17" t="s">
        <v>1400</v>
      </c>
      <c r="G258" s="18" t="n">
        <v>836739</v>
      </c>
      <c r="H258" s="17" t="s">
        <v>1401</v>
      </c>
      <c r="I258" s="17" t="s">
        <v>1402</v>
      </c>
      <c r="J258" s="17" t="s">
        <v>1403</v>
      </c>
    </row>
    <row r="259" customFormat="false" ht="13" hidden="false" customHeight="false" outlineLevel="0" collapsed="false">
      <c r="A259" s="17" t="s">
        <v>1404</v>
      </c>
      <c r="B259" s="18" t="n">
        <v>0.001141061</v>
      </c>
      <c r="C259" s="19" t="n">
        <v>1.5068836</v>
      </c>
      <c r="D259" s="20" t="s">
        <v>538</v>
      </c>
      <c r="E259" s="17" t="s">
        <v>1405</v>
      </c>
      <c r="F259" s="17" t="s">
        <v>1406</v>
      </c>
      <c r="G259" s="18" t="n">
        <v>836574</v>
      </c>
      <c r="H259" s="17" t="s">
        <v>1407</v>
      </c>
      <c r="I259" s="17" t="s">
        <v>1408</v>
      </c>
      <c r="J259" s="17" t="s">
        <v>1409</v>
      </c>
    </row>
    <row r="260" customFormat="false" ht="13" hidden="false" customHeight="false" outlineLevel="0" collapsed="false">
      <c r="A260" s="23" t="s">
        <v>1410</v>
      </c>
      <c r="B260" s="24" t="n">
        <v>0.007018451</v>
      </c>
      <c r="C260" s="25" t="n">
        <v>1.5046858</v>
      </c>
      <c r="D260" s="26" t="s">
        <v>538</v>
      </c>
      <c r="E260" s="23" t="s">
        <v>1411</v>
      </c>
      <c r="F260" s="23" t="s">
        <v>1412</v>
      </c>
      <c r="G260" s="24" t="n">
        <v>828425</v>
      </c>
      <c r="H260" s="23" t="s">
        <v>1413</v>
      </c>
      <c r="I260" s="23" t="s">
        <v>1414</v>
      </c>
      <c r="J260" s="23" t="s">
        <v>1415</v>
      </c>
    </row>
    <row r="261" customFormat="false" ht="15.5" hidden="false" customHeight="false" outlineLevel="0" collapsed="false">
      <c r="A261" s="0"/>
      <c r="B261" s="0"/>
      <c r="C261" s="0"/>
      <c r="D261" s="0"/>
      <c r="E261" s="0"/>
      <c r="F261" s="0"/>
      <c r="G261" s="0"/>
      <c r="H261" s="0"/>
      <c r="I261" s="0"/>
      <c r="J261" s="0"/>
    </row>
    <row r="262" customFormat="false" ht="18" hidden="false" customHeight="true" outlineLevel="0" collapsed="false">
      <c r="A262" s="6" t="s">
        <v>1416</v>
      </c>
      <c r="B262" s="6"/>
      <c r="C262" s="6"/>
      <c r="D262" s="6"/>
      <c r="E262" s="6"/>
      <c r="F262" s="6"/>
      <c r="G262" s="6"/>
      <c r="H262" s="6"/>
      <c r="I262" s="6"/>
      <c r="J262" s="6"/>
    </row>
    <row r="263" customFormat="false" ht="13" hidden="false" customHeight="false" outlineLevel="0" collapsed="false">
      <c r="A263" s="7" t="s">
        <v>1417</v>
      </c>
      <c r="B263" s="8" t="s">
        <v>3</v>
      </c>
      <c r="C263" s="9" t="s">
        <v>4</v>
      </c>
      <c r="D263" s="10" t="s">
        <v>5</v>
      </c>
      <c r="E263" s="7" t="s">
        <v>6</v>
      </c>
      <c r="F263" s="7" t="s">
        <v>7</v>
      </c>
      <c r="G263" s="8" t="s">
        <v>8</v>
      </c>
      <c r="H263" s="7" t="s">
        <v>9</v>
      </c>
      <c r="I263" s="7" t="s">
        <v>10</v>
      </c>
      <c r="J263" s="7" t="s">
        <v>11</v>
      </c>
    </row>
    <row r="264" customFormat="false" ht="13" hidden="false" customHeight="false" outlineLevel="0" collapsed="false">
      <c r="A264" s="27" t="s">
        <v>1418</v>
      </c>
      <c r="B264" s="27" t="n">
        <v>0.009501023</v>
      </c>
      <c r="C264" s="28" t="n">
        <v>11.3</v>
      </c>
      <c r="D264" s="28" t="s">
        <v>13</v>
      </c>
      <c r="E264" s="27" t="s">
        <v>1419</v>
      </c>
      <c r="F264" s="27" t="s">
        <v>1420</v>
      </c>
      <c r="G264" s="27" t="n">
        <v>835404</v>
      </c>
      <c r="H264" s="27" t="s">
        <v>187</v>
      </c>
      <c r="I264" s="27" t="s">
        <v>1421</v>
      </c>
      <c r="J264" s="27" t="s">
        <v>1422</v>
      </c>
    </row>
    <row r="265" customFormat="false" ht="13" hidden="false" customHeight="false" outlineLevel="0" collapsed="false">
      <c r="A265" s="29" t="s">
        <v>1423</v>
      </c>
      <c r="B265" s="29" t="n">
        <v>0.005410363</v>
      </c>
      <c r="C265" s="30" t="n">
        <v>9.3</v>
      </c>
      <c r="D265" s="30" t="s">
        <v>13</v>
      </c>
      <c r="E265" s="29" t="s">
        <v>1424</v>
      </c>
      <c r="F265" s="29" t="s">
        <v>1425</v>
      </c>
      <c r="G265" s="29" t="n">
        <v>837915</v>
      </c>
      <c r="H265" s="29" t="s">
        <v>1401</v>
      </c>
      <c r="I265" s="31"/>
      <c r="J265" s="29" t="s">
        <v>1426</v>
      </c>
    </row>
    <row r="266" customFormat="false" ht="13" hidden="false" customHeight="false" outlineLevel="0" collapsed="false">
      <c r="A266" s="29" t="s">
        <v>1427</v>
      </c>
      <c r="B266" s="29" t="n">
        <v>5.33E-005</v>
      </c>
      <c r="C266" s="30" t="n">
        <v>6.6</v>
      </c>
      <c r="D266" s="30" t="s">
        <v>13</v>
      </c>
      <c r="E266" s="29" t="s">
        <v>1428</v>
      </c>
      <c r="F266" s="29" t="s">
        <v>1429</v>
      </c>
      <c r="G266" s="29" t="n">
        <v>827244</v>
      </c>
      <c r="H266" s="29" t="s">
        <v>1430</v>
      </c>
      <c r="I266" s="29" t="s">
        <v>1431</v>
      </c>
      <c r="J266" s="29" t="s">
        <v>1432</v>
      </c>
    </row>
    <row r="267" customFormat="false" ht="13" hidden="false" customHeight="false" outlineLevel="0" collapsed="false">
      <c r="A267" s="29" t="s">
        <v>1433</v>
      </c>
      <c r="B267" s="29" t="n">
        <v>1.51E-005</v>
      </c>
      <c r="C267" s="30" t="n">
        <v>6.3</v>
      </c>
      <c r="D267" s="30" t="s">
        <v>13</v>
      </c>
      <c r="E267" s="29" t="s">
        <v>1434</v>
      </c>
      <c r="F267" s="29" t="s">
        <v>1435</v>
      </c>
      <c r="G267" s="29" t="n">
        <v>823994</v>
      </c>
      <c r="H267" s="29" t="s">
        <v>1436</v>
      </c>
      <c r="I267" s="31"/>
      <c r="J267" s="29" t="s">
        <v>1437</v>
      </c>
    </row>
    <row r="268" customFormat="false" ht="13" hidden="false" customHeight="false" outlineLevel="0" collapsed="false">
      <c r="A268" s="29" t="s">
        <v>1438</v>
      </c>
      <c r="B268" s="29" t="n">
        <v>0.007890638</v>
      </c>
      <c r="C268" s="30" t="n">
        <v>6.1</v>
      </c>
      <c r="D268" s="30" t="s">
        <v>13</v>
      </c>
      <c r="E268" s="29" t="s">
        <v>1439</v>
      </c>
      <c r="F268" s="29" t="s">
        <v>1440</v>
      </c>
      <c r="G268" s="29" t="n">
        <v>822118</v>
      </c>
      <c r="H268" s="29" t="s">
        <v>58</v>
      </c>
      <c r="I268" s="29" t="s">
        <v>1441</v>
      </c>
      <c r="J268" s="29" t="s">
        <v>1442</v>
      </c>
    </row>
    <row r="269" customFormat="false" ht="13" hidden="false" customHeight="false" outlineLevel="0" collapsed="false">
      <c r="A269" s="29" t="s">
        <v>1443</v>
      </c>
      <c r="B269" s="29" t="n">
        <v>0.000794</v>
      </c>
      <c r="C269" s="30" t="n">
        <v>4.9</v>
      </c>
      <c r="D269" s="30" t="s">
        <v>13</v>
      </c>
      <c r="E269" s="29" t="s">
        <v>1444</v>
      </c>
      <c r="F269" s="29" t="s">
        <v>1445</v>
      </c>
      <c r="G269" s="29" t="n">
        <v>837806</v>
      </c>
      <c r="H269" s="29" t="s">
        <v>58</v>
      </c>
      <c r="I269" s="29" t="s">
        <v>1446</v>
      </c>
      <c r="J269" s="29" t="s">
        <v>1447</v>
      </c>
    </row>
    <row r="270" customFormat="false" ht="13" hidden="false" customHeight="false" outlineLevel="0" collapsed="false">
      <c r="A270" s="32" t="s">
        <v>31</v>
      </c>
      <c r="B270" s="29" t="n">
        <v>0.005901706</v>
      </c>
      <c r="C270" s="30" t="n">
        <v>4.6</v>
      </c>
      <c r="D270" s="30" t="s">
        <v>13</v>
      </c>
      <c r="E270" s="29" t="s">
        <v>32</v>
      </c>
      <c r="F270" s="29" t="s">
        <v>33</v>
      </c>
      <c r="G270" s="29" t="n">
        <v>835400</v>
      </c>
      <c r="H270" s="29" t="s">
        <v>34</v>
      </c>
      <c r="I270" s="29" t="s">
        <v>35</v>
      </c>
      <c r="J270" s="29" t="s">
        <v>36</v>
      </c>
    </row>
    <row r="271" customFormat="false" ht="13" hidden="false" customHeight="false" outlineLevel="0" collapsed="false">
      <c r="A271" s="29" t="s">
        <v>1448</v>
      </c>
      <c r="B271" s="29" t="n">
        <v>0.000348</v>
      </c>
      <c r="C271" s="30" t="n">
        <v>4.6</v>
      </c>
      <c r="D271" s="30" t="s">
        <v>13</v>
      </c>
      <c r="E271" s="29" t="s">
        <v>1449</v>
      </c>
      <c r="F271" s="29" t="s">
        <v>1450</v>
      </c>
      <c r="G271" s="29" t="n">
        <v>827243</v>
      </c>
      <c r="H271" s="29" t="s">
        <v>1451</v>
      </c>
      <c r="I271" s="29" t="s">
        <v>1452</v>
      </c>
      <c r="J271" s="29" t="s">
        <v>1453</v>
      </c>
    </row>
    <row r="272" customFormat="false" ht="13" hidden="false" customHeight="false" outlineLevel="0" collapsed="false">
      <c r="A272" s="32" t="s">
        <v>12</v>
      </c>
      <c r="B272" s="29" t="n">
        <v>0.009923654</v>
      </c>
      <c r="C272" s="30" t="n">
        <v>4.4</v>
      </c>
      <c r="D272" s="30" t="s">
        <v>13</v>
      </c>
      <c r="E272" s="29" t="s">
        <v>14</v>
      </c>
      <c r="F272" s="29" t="s">
        <v>15</v>
      </c>
      <c r="G272" s="29" t="n">
        <v>827684</v>
      </c>
      <c r="H272" s="29" t="s">
        <v>16</v>
      </c>
      <c r="I272" s="29" t="s">
        <v>17</v>
      </c>
      <c r="J272" s="29" t="s">
        <v>18</v>
      </c>
    </row>
    <row r="273" customFormat="false" ht="13" hidden="false" customHeight="false" outlineLevel="0" collapsed="false">
      <c r="A273" s="29" t="s">
        <v>1454</v>
      </c>
      <c r="B273" s="29" t="n">
        <v>0.003702428</v>
      </c>
      <c r="C273" s="30" t="n">
        <v>3.8</v>
      </c>
      <c r="D273" s="30" t="s">
        <v>13</v>
      </c>
      <c r="E273" s="29" t="s">
        <v>1455</v>
      </c>
      <c r="F273" s="29" t="s">
        <v>1456</v>
      </c>
      <c r="G273" s="29" t="n">
        <v>835860</v>
      </c>
      <c r="H273" s="29" t="s">
        <v>1457</v>
      </c>
      <c r="I273" s="29" t="s">
        <v>1458</v>
      </c>
      <c r="J273" s="29" t="s">
        <v>1459</v>
      </c>
    </row>
    <row r="274" customFormat="false" ht="13" hidden="false" customHeight="false" outlineLevel="0" collapsed="false">
      <c r="A274" s="29" t="s">
        <v>1460</v>
      </c>
      <c r="B274" s="29" t="n">
        <v>0.001337641</v>
      </c>
      <c r="C274" s="30" t="n">
        <v>3.6</v>
      </c>
      <c r="D274" s="30" t="s">
        <v>13</v>
      </c>
      <c r="E274" s="29" t="s">
        <v>1461</v>
      </c>
      <c r="F274" s="29" t="s">
        <v>1462</v>
      </c>
      <c r="G274" s="29" t="n">
        <v>823739</v>
      </c>
      <c r="H274" s="29" t="s">
        <v>1463</v>
      </c>
      <c r="I274" s="29" t="s">
        <v>1464</v>
      </c>
      <c r="J274" s="29" t="s">
        <v>1465</v>
      </c>
    </row>
    <row r="275" customFormat="false" ht="13" hidden="false" customHeight="false" outlineLevel="0" collapsed="false">
      <c r="A275" s="29" t="s">
        <v>1466</v>
      </c>
      <c r="B275" s="29" t="n">
        <v>0.000511</v>
      </c>
      <c r="C275" s="30" t="n">
        <v>3.6</v>
      </c>
      <c r="D275" s="30" t="s">
        <v>13</v>
      </c>
      <c r="E275" s="29" t="s">
        <v>1467</v>
      </c>
      <c r="F275" s="29" t="s">
        <v>1468</v>
      </c>
      <c r="G275" s="29" t="n">
        <v>840201</v>
      </c>
      <c r="H275" s="29" t="s">
        <v>157</v>
      </c>
      <c r="I275" s="29" t="s">
        <v>1469</v>
      </c>
      <c r="J275" s="29" t="s">
        <v>1470</v>
      </c>
    </row>
    <row r="276" customFormat="false" ht="13" hidden="false" customHeight="false" outlineLevel="0" collapsed="false">
      <c r="A276" s="29" t="s">
        <v>1471</v>
      </c>
      <c r="B276" s="29" t="n">
        <v>0.000349</v>
      </c>
      <c r="C276" s="30" t="n">
        <v>3.6</v>
      </c>
      <c r="D276" s="30" t="s">
        <v>13</v>
      </c>
      <c r="E276" s="29" t="s">
        <v>1472</v>
      </c>
      <c r="F276" s="29" t="s">
        <v>1473</v>
      </c>
      <c r="G276" s="29" t="n">
        <v>844012</v>
      </c>
      <c r="H276" s="29" t="s">
        <v>58</v>
      </c>
      <c r="I276" s="29" t="s">
        <v>1474</v>
      </c>
      <c r="J276" s="29" t="s">
        <v>1475</v>
      </c>
    </row>
    <row r="277" customFormat="false" ht="13" hidden="false" customHeight="false" outlineLevel="0" collapsed="false">
      <c r="A277" s="29" t="s">
        <v>1476</v>
      </c>
      <c r="B277" s="29" t="n">
        <v>0.008133142</v>
      </c>
      <c r="C277" s="30" t="n">
        <v>3.5</v>
      </c>
      <c r="D277" s="30" t="s">
        <v>13</v>
      </c>
      <c r="E277" s="29" t="s">
        <v>1477</v>
      </c>
      <c r="F277" s="29" t="s">
        <v>1478</v>
      </c>
      <c r="G277" s="29" t="n">
        <v>5008019</v>
      </c>
      <c r="H277" s="29" t="s">
        <v>1479</v>
      </c>
      <c r="I277" s="29" t="s">
        <v>1480</v>
      </c>
      <c r="J277" s="29" t="s">
        <v>1481</v>
      </c>
    </row>
    <row r="278" customFormat="false" ht="13" hidden="false" customHeight="false" outlineLevel="0" collapsed="false">
      <c r="A278" s="29" t="s">
        <v>1482</v>
      </c>
      <c r="B278" s="29" t="n">
        <v>0.000404</v>
      </c>
      <c r="C278" s="30" t="n">
        <v>3.3</v>
      </c>
      <c r="D278" s="30" t="s">
        <v>13</v>
      </c>
      <c r="E278" s="29" t="s">
        <v>1483</v>
      </c>
      <c r="F278" s="29" t="s">
        <v>1484</v>
      </c>
      <c r="G278" s="29" t="n">
        <v>5008053</v>
      </c>
      <c r="H278" s="31"/>
      <c r="I278" s="29" t="s">
        <v>1485</v>
      </c>
      <c r="J278" s="29" t="s">
        <v>1486</v>
      </c>
    </row>
    <row r="279" customFormat="false" ht="13" hidden="false" customHeight="false" outlineLevel="0" collapsed="false">
      <c r="A279" s="29" t="s">
        <v>1487</v>
      </c>
      <c r="B279" s="29" t="n">
        <v>0.000469</v>
      </c>
      <c r="C279" s="30" t="n">
        <v>3.3</v>
      </c>
      <c r="D279" s="30" t="s">
        <v>13</v>
      </c>
      <c r="E279" s="29" t="s">
        <v>1488</v>
      </c>
      <c r="F279" s="29" t="s">
        <v>1489</v>
      </c>
      <c r="G279" s="29" t="n">
        <v>825470</v>
      </c>
      <c r="H279" s="29" t="s">
        <v>1490</v>
      </c>
      <c r="I279" s="29" t="s">
        <v>1491</v>
      </c>
      <c r="J279" s="29" t="s">
        <v>1492</v>
      </c>
    </row>
    <row r="280" customFormat="false" ht="13" hidden="false" customHeight="false" outlineLevel="0" collapsed="false">
      <c r="A280" s="29" t="s">
        <v>1493</v>
      </c>
      <c r="B280" s="29" t="n">
        <v>0.000314</v>
      </c>
      <c r="C280" s="30" t="n">
        <v>3.3</v>
      </c>
      <c r="D280" s="30" t="s">
        <v>13</v>
      </c>
      <c r="E280" s="29" t="s">
        <v>360</v>
      </c>
      <c r="F280" s="29" t="s">
        <v>361</v>
      </c>
      <c r="G280" s="29" t="n">
        <v>826473</v>
      </c>
      <c r="H280" s="29" t="s">
        <v>362</v>
      </c>
      <c r="I280" s="29" t="s">
        <v>363</v>
      </c>
      <c r="J280" s="29" t="s">
        <v>364</v>
      </c>
    </row>
    <row r="281" customFormat="false" ht="13" hidden="false" customHeight="false" outlineLevel="0" collapsed="false">
      <c r="A281" s="29" t="s">
        <v>1494</v>
      </c>
      <c r="B281" s="29" t="n">
        <v>0.005297769</v>
      </c>
      <c r="C281" s="30" t="n">
        <v>3.2</v>
      </c>
      <c r="D281" s="30" t="s">
        <v>13</v>
      </c>
      <c r="E281" s="29" t="s">
        <v>1495</v>
      </c>
      <c r="F281" s="29" t="s">
        <v>1496</v>
      </c>
      <c r="G281" s="29" t="n">
        <v>824195</v>
      </c>
      <c r="H281" s="29" t="s">
        <v>1497</v>
      </c>
      <c r="I281" s="29" t="s">
        <v>1498</v>
      </c>
      <c r="J281" s="29" t="s">
        <v>1499</v>
      </c>
    </row>
    <row r="282" customFormat="false" ht="13" hidden="false" customHeight="false" outlineLevel="0" collapsed="false">
      <c r="A282" s="29" t="s">
        <v>1500</v>
      </c>
      <c r="B282" s="29" t="n">
        <v>0.007689927</v>
      </c>
      <c r="C282" s="30" t="n">
        <v>3.1</v>
      </c>
      <c r="D282" s="30" t="s">
        <v>13</v>
      </c>
      <c r="E282" s="29" t="s">
        <v>1501</v>
      </c>
      <c r="F282" s="29" t="s">
        <v>1502</v>
      </c>
      <c r="G282" s="29" t="n">
        <v>3768798</v>
      </c>
      <c r="H282" s="31"/>
      <c r="I282" s="31"/>
      <c r="J282" s="31"/>
    </row>
    <row r="283" customFormat="false" ht="13" hidden="false" customHeight="false" outlineLevel="0" collapsed="false">
      <c r="A283" s="29" t="s">
        <v>1503</v>
      </c>
      <c r="B283" s="29" t="n">
        <v>0.003167678</v>
      </c>
      <c r="C283" s="30" t="n">
        <v>3.1</v>
      </c>
      <c r="D283" s="30" t="s">
        <v>13</v>
      </c>
      <c r="E283" s="29" t="s">
        <v>20</v>
      </c>
      <c r="F283" s="29" t="s">
        <v>21</v>
      </c>
      <c r="G283" s="29" t="n">
        <v>830290</v>
      </c>
      <c r="H283" s="29" t="s">
        <v>22</v>
      </c>
      <c r="I283" s="29" t="s">
        <v>23</v>
      </c>
      <c r="J283" s="29" t="s">
        <v>24</v>
      </c>
    </row>
    <row r="284" customFormat="false" ht="13" hidden="false" customHeight="false" outlineLevel="0" collapsed="false">
      <c r="A284" s="29" t="s">
        <v>1504</v>
      </c>
      <c r="B284" s="29" t="n">
        <v>0.000559</v>
      </c>
      <c r="C284" s="30" t="n">
        <v>3.1</v>
      </c>
      <c r="D284" s="30" t="s">
        <v>13</v>
      </c>
      <c r="E284" s="29" t="s">
        <v>1505</v>
      </c>
      <c r="F284" s="29" t="s">
        <v>1506</v>
      </c>
      <c r="G284" s="29" t="n">
        <v>817586</v>
      </c>
      <c r="H284" s="29" t="s">
        <v>1507</v>
      </c>
      <c r="I284" s="29" t="s">
        <v>1508</v>
      </c>
      <c r="J284" s="29" t="s">
        <v>1509</v>
      </c>
    </row>
    <row r="285" customFormat="false" ht="13" hidden="false" customHeight="false" outlineLevel="0" collapsed="false">
      <c r="A285" s="29" t="s">
        <v>1510</v>
      </c>
      <c r="B285" s="29" t="n">
        <v>0.009419329</v>
      </c>
      <c r="C285" s="30" t="n">
        <v>2.9</v>
      </c>
      <c r="D285" s="30" t="s">
        <v>13</v>
      </c>
      <c r="E285" s="29" t="s">
        <v>1511</v>
      </c>
      <c r="F285" s="29" t="s">
        <v>1512</v>
      </c>
      <c r="G285" s="29" t="n">
        <v>828341</v>
      </c>
      <c r="H285" s="29" t="s">
        <v>1513</v>
      </c>
      <c r="I285" s="29" t="s">
        <v>1514</v>
      </c>
      <c r="J285" s="29" t="s">
        <v>1515</v>
      </c>
    </row>
    <row r="286" customFormat="false" ht="13" hidden="false" customHeight="false" outlineLevel="0" collapsed="false">
      <c r="A286" s="29" t="s">
        <v>1516</v>
      </c>
      <c r="B286" s="29" t="n">
        <v>0.007654673</v>
      </c>
      <c r="C286" s="30" t="n">
        <v>2.9</v>
      </c>
      <c r="D286" s="30" t="s">
        <v>13</v>
      </c>
      <c r="E286" s="29" t="s">
        <v>1517</v>
      </c>
      <c r="F286" s="29" t="s">
        <v>1518</v>
      </c>
      <c r="G286" s="29" t="n">
        <v>830711</v>
      </c>
      <c r="H286" s="29" t="s">
        <v>58</v>
      </c>
      <c r="I286" s="29" t="s">
        <v>1519</v>
      </c>
      <c r="J286" s="29" t="s">
        <v>1520</v>
      </c>
    </row>
    <row r="287" customFormat="false" ht="13" hidden="false" customHeight="false" outlineLevel="0" collapsed="false">
      <c r="A287" s="29" t="s">
        <v>1521</v>
      </c>
      <c r="B287" s="29" t="n">
        <v>0.007625045</v>
      </c>
      <c r="C287" s="30" t="n">
        <v>2.8</v>
      </c>
      <c r="D287" s="30" t="s">
        <v>13</v>
      </c>
      <c r="E287" s="29" t="s">
        <v>1522</v>
      </c>
      <c r="F287" s="29" t="s">
        <v>1523</v>
      </c>
      <c r="G287" s="29" t="n">
        <v>826317</v>
      </c>
      <c r="H287" s="29" t="s">
        <v>1524</v>
      </c>
      <c r="I287" s="29" t="s">
        <v>1525</v>
      </c>
      <c r="J287" s="29" t="s">
        <v>1526</v>
      </c>
    </row>
    <row r="288" customFormat="false" ht="13" hidden="false" customHeight="false" outlineLevel="0" collapsed="false">
      <c r="A288" s="29" t="s">
        <v>1527</v>
      </c>
      <c r="B288" s="29" t="n">
        <v>2.88E-005</v>
      </c>
      <c r="C288" s="30" t="n">
        <v>2.8</v>
      </c>
      <c r="D288" s="30" t="s">
        <v>13</v>
      </c>
      <c r="E288" s="29" t="s">
        <v>1528</v>
      </c>
      <c r="F288" s="29" t="s">
        <v>1529</v>
      </c>
      <c r="G288" s="29" t="n">
        <v>832356</v>
      </c>
      <c r="H288" s="29" t="s">
        <v>1530</v>
      </c>
      <c r="I288" s="29" t="s">
        <v>1531</v>
      </c>
      <c r="J288" s="29" t="s">
        <v>1532</v>
      </c>
    </row>
    <row r="289" customFormat="false" ht="13" hidden="false" customHeight="false" outlineLevel="0" collapsed="false">
      <c r="A289" s="29" t="s">
        <v>1533</v>
      </c>
      <c r="B289" s="29" t="n">
        <v>0.002414222</v>
      </c>
      <c r="C289" s="30" t="n">
        <v>2.7</v>
      </c>
      <c r="D289" s="30" t="s">
        <v>13</v>
      </c>
      <c r="E289" s="29" t="s">
        <v>1534</v>
      </c>
      <c r="F289" s="29" t="s">
        <v>1535</v>
      </c>
      <c r="G289" s="29" t="n">
        <v>827246</v>
      </c>
      <c r="H289" s="29" t="s">
        <v>1451</v>
      </c>
      <c r="I289" s="29" t="s">
        <v>1536</v>
      </c>
      <c r="J289" s="29" t="s">
        <v>1537</v>
      </c>
    </row>
    <row r="290" customFormat="false" ht="13" hidden="false" customHeight="false" outlineLevel="0" collapsed="false">
      <c r="A290" s="29" t="s">
        <v>1538</v>
      </c>
      <c r="B290" s="29" t="n">
        <v>0.000619</v>
      </c>
      <c r="C290" s="30" t="n">
        <v>2.6</v>
      </c>
      <c r="D290" s="30" t="s">
        <v>13</v>
      </c>
      <c r="E290" s="29" t="s">
        <v>1539</v>
      </c>
      <c r="F290" s="29" t="s">
        <v>1540</v>
      </c>
      <c r="G290" s="29" t="n">
        <v>829880</v>
      </c>
      <c r="H290" s="29" t="s">
        <v>1541</v>
      </c>
      <c r="I290" s="29" t="s">
        <v>1542</v>
      </c>
      <c r="J290" s="29" t="s">
        <v>1543</v>
      </c>
    </row>
    <row r="291" customFormat="false" ht="13" hidden="false" customHeight="false" outlineLevel="0" collapsed="false">
      <c r="A291" s="29" t="s">
        <v>1544</v>
      </c>
      <c r="B291" s="29" t="n">
        <v>0.002054369</v>
      </c>
      <c r="C291" s="30" t="n">
        <v>2.6</v>
      </c>
      <c r="D291" s="30" t="s">
        <v>13</v>
      </c>
      <c r="E291" s="29" t="s">
        <v>1545</v>
      </c>
      <c r="F291" s="29" t="s">
        <v>1546</v>
      </c>
      <c r="G291" s="29" t="n">
        <v>820789</v>
      </c>
      <c r="H291" s="29" t="s">
        <v>1547</v>
      </c>
      <c r="I291" s="29" t="s">
        <v>1548</v>
      </c>
      <c r="J291" s="29" t="s">
        <v>1549</v>
      </c>
    </row>
    <row r="292" customFormat="false" ht="13" hidden="false" customHeight="false" outlineLevel="0" collapsed="false">
      <c r="A292" s="29" t="s">
        <v>1550</v>
      </c>
      <c r="B292" s="29" t="n">
        <v>0.000197</v>
      </c>
      <c r="C292" s="30" t="n">
        <v>2.5</v>
      </c>
      <c r="D292" s="30" t="s">
        <v>13</v>
      </c>
      <c r="E292" s="29" t="s">
        <v>1551</v>
      </c>
      <c r="F292" s="29" t="s">
        <v>1552</v>
      </c>
      <c r="G292" s="29" t="n">
        <v>827896</v>
      </c>
      <c r="H292" s="29" t="s">
        <v>1553</v>
      </c>
      <c r="I292" s="29" t="s">
        <v>1554</v>
      </c>
      <c r="J292" s="29" t="s">
        <v>1555</v>
      </c>
    </row>
    <row r="293" customFormat="false" ht="13" hidden="false" customHeight="false" outlineLevel="0" collapsed="false">
      <c r="A293" s="29" t="s">
        <v>1556</v>
      </c>
      <c r="B293" s="29" t="n">
        <v>0.001491179</v>
      </c>
      <c r="C293" s="30" t="n">
        <v>2.5</v>
      </c>
      <c r="D293" s="30" t="s">
        <v>13</v>
      </c>
      <c r="E293" s="29" t="s">
        <v>1557</v>
      </c>
      <c r="F293" s="29" t="s">
        <v>1558</v>
      </c>
      <c r="G293" s="29" t="n">
        <v>5008015</v>
      </c>
      <c r="H293" s="29" t="s">
        <v>1559</v>
      </c>
      <c r="I293" s="29" t="s">
        <v>1560</v>
      </c>
      <c r="J293" s="29" t="s">
        <v>1561</v>
      </c>
    </row>
    <row r="294" customFormat="false" ht="13" hidden="false" customHeight="false" outlineLevel="0" collapsed="false">
      <c r="A294" s="29" t="s">
        <v>1562</v>
      </c>
      <c r="B294" s="29" t="n">
        <v>0.007943812</v>
      </c>
      <c r="C294" s="30" t="n">
        <v>2.5</v>
      </c>
      <c r="D294" s="30" t="s">
        <v>13</v>
      </c>
      <c r="E294" s="29" t="s">
        <v>1563</v>
      </c>
      <c r="F294" s="29" t="s">
        <v>1564</v>
      </c>
      <c r="G294" s="29" t="n">
        <v>822461</v>
      </c>
      <c r="H294" s="29" t="s">
        <v>58</v>
      </c>
      <c r="I294" s="29" t="s">
        <v>1565</v>
      </c>
      <c r="J294" s="29" t="s">
        <v>1566</v>
      </c>
    </row>
    <row r="295" customFormat="false" ht="13" hidden="false" customHeight="false" outlineLevel="0" collapsed="false">
      <c r="A295" s="29" t="s">
        <v>1567</v>
      </c>
      <c r="B295" s="29" t="n">
        <v>0.003799854</v>
      </c>
      <c r="C295" s="30" t="n">
        <v>2.4</v>
      </c>
      <c r="D295" s="30" t="s">
        <v>13</v>
      </c>
      <c r="E295" s="29" t="s">
        <v>1568</v>
      </c>
      <c r="F295" s="29" t="s">
        <v>1569</v>
      </c>
      <c r="G295" s="29" t="n">
        <v>820784</v>
      </c>
      <c r="H295" s="29" t="s">
        <v>664</v>
      </c>
      <c r="I295" s="29" t="s">
        <v>1570</v>
      </c>
      <c r="J295" s="29" t="s">
        <v>1571</v>
      </c>
    </row>
    <row r="296" customFormat="false" ht="13" hidden="false" customHeight="false" outlineLevel="0" collapsed="false">
      <c r="A296" s="29" t="s">
        <v>1572</v>
      </c>
      <c r="B296" s="29" t="n">
        <v>0.005997897</v>
      </c>
      <c r="C296" s="30" t="n">
        <v>2.4</v>
      </c>
      <c r="D296" s="30" t="s">
        <v>13</v>
      </c>
      <c r="E296" s="29" t="s">
        <v>1573</v>
      </c>
      <c r="F296" s="29" t="s">
        <v>1574</v>
      </c>
      <c r="G296" s="29" t="n">
        <v>823712</v>
      </c>
      <c r="H296" s="29" t="s">
        <v>52</v>
      </c>
      <c r="I296" s="29" t="s">
        <v>1575</v>
      </c>
      <c r="J296" s="29" t="s">
        <v>1576</v>
      </c>
    </row>
    <row r="297" customFormat="false" ht="13" hidden="false" customHeight="false" outlineLevel="0" collapsed="false">
      <c r="A297" s="29" t="s">
        <v>1577</v>
      </c>
      <c r="B297" s="29" t="n">
        <v>0.006885937</v>
      </c>
      <c r="C297" s="30" t="n">
        <v>2.4</v>
      </c>
      <c r="D297" s="30" t="s">
        <v>13</v>
      </c>
      <c r="E297" s="29" t="s">
        <v>1578</v>
      </c>
      <c r="F297" s="29" t="s">
        <v>1579</v>
      </c>
      <c r="G297" s="29" t="n">
        <v>824244</v>
      </c>
      <c r="H297" s="29" t="s">
        <v>1580</v>
      </c>
      <c r="I297" s="29" t="s">
        <v>1581</v>
      </c>
      <c r="J297" s="29" t="s">
        <v>1582</v>
      </c>
    </row>
    <row r="298" customFormat="false" ht="13" hidden="false" customHeight="false" outlineLevel="0" collapsed="false">
      <c r="A298" s="29" t="s">
        <v>1583</v>
      </c>
      <c r="B298" s="29" t="n">
        <v>0.007092721</v>
      </c>
      <c r="C298" s="30" t="n">
        <v>2.4</v>
      </c>
      <c r="D298" s="30" t="s">
        <v>13</v>
      </c>
      <c r="E298" s="29" t="s">
        <v>1584</v>
      </c>
      <c r="F298" s="29" t="s">
        <v>1585</v>
      </c>
      <c r="G298" s="29" t="n">
        <v>828119</v>
      </c>
      <c r="H298" s="29" t="s">
        <v>187</v>
      </c>
      <c r="I298" s="29" t="s">
        <v>1586</v>
      </c>
      <c r="J298" s="29" t="s">
        <v>1587</v>
      </c>
    </row>
    <row r="299" customFormat="false" ht="13" hidden="false" customHeight="false" outlineLevel="0" collapsed="false">
      <c r="A299" s="32" t="s">
        <v>102</v>
      </c>
      <c r="B299" s="29" t="n">
        <v>0.003361092</v>
      </c>
      <c r="C299" s="30" t="n">
        <v>2.4</v>
      </c>
      <c r="D299" s="30" t="s">
        <v>13</v>
      </c>
      <c r="E299" s="29" t="s">
        <v>103</v>
      </c>
      <c r="F299" s="29" t="s">
        <v>104</v>
      </c>
      <c r="G299" s="29" t="n">
        <v>831381</v>
      </c>
      <c r="H299" s="29" t="s">
        <v>58</v>
      </c>
      <c r="I299" s="29" t="s">
        <v>105</v>
      </c>
      <c r="J299" s="29" t="s">
        <v>106</v>
      </c>
    </row>
    <row r="300" customFormat="false" ht="13" hidden="false" customHeight="false" outlineLevel="0" collapsed="false">
      <c r="A300" s="29" t="s">
        <v>1588</v>
      </c>
      <c r="B300" s="29" t="n">
        <v>0.008106669</v>
      </c>
      <c r="C300" s="30" t="n">
        <v>2.4</v>
      </c>
      <c r="D300" s="30" t="s">
        <v>13</v>
      </c>
      <c r="E300" s="29" t="s">
        <v>1589</v>
      </c>
      <c r="F300" s="29" t="s">
        <v>1590</v>
      </c>
      <c r="G300" s="29" t="n">
        <v>832032</v>
      </c>
      <c r="H300" s="29" t="s">
        <v>1591</v>
      </c>
      <c r="I300" s="29" t="s">
        <v>1592</v>
      </c>
      <c r="J300" s="29" t="s">
        <v>1593</v>
      </c>
    </row>
    <row r="301" customFormat="false" ht="13" hidden="false" customHeight="false" outlineLevel="0" collapsed="false">
      <c r="A301" s="29" t="s">
        <v>1594</v>
      </c>
      <c r="B301" s="29" t="n">
        <v>0.000737</v>
      </c>
      <c r="C301" s="30" t="n">
        <v>2.4</v>
      </c>
      <c r="D301" s="30" t="s">
        <v>13</v>
      </c>
      <c r="E301" s="29" t="s">
        <v>1595</v>
      </c>
      <c r="F301" s="29" t="s">
        <v>1596</v>
      </c>
      <c r="G301" s="29" t="n">
        <v>3771555</v>
      </c>
      <c r="H301" s="31"/>
      <c r="I301" s="31"/>
      <c r="J301" s="31"/>
    </row>
    <row r="302" customFormat="false" ht="13" hidden="false" customHeight="false" outlineLevel="0" collapsed="false">
      <c r="A302" s="29" t="s">
        <v>1597</v>
      </c>
      <c r="B302" s="29" t="n">
        <v>0.001503441</v>
      </c>
      <c r="C302" s="30" t="n">
        <v>2.3</v>
      </c>
      <c r="D302" s="30" t="s">
        <v>13</v>
      </c>
      <c r="E302" s="29" t="s">
        <v>1177</v>
      </c>
      <c r="F302" s="29" t="s">
        <v>1178</v>
      </c>
      <c r="G302" s="29" t="n">
        <v>844383</v>
      </c>
      <c r="H302" s="29" t="s">
        <v>58</v>
      </c>
      <c r="I302" s="29" t="s">
        <v>1179</v>
      </c>
      <c r="J302" s="29" t="s">
        <v>1180</v>
      </c>
    </row>
    <row r="303" customFormat="false" ht="13" hidden="false" customHeight="false" outlineLevel="0" collapsed="false">
      <c r="A303" s="29" t="s">
        <v>1598</v>
      </c>
      <c r="B303" s="29" t="n">
        <v>0.000192</v>
      </c>
      <c r="C303" s="30" t="n">
        <v>2.3</v>
      </c>
      <c r="D303" s="30" t="s">
        <v>13</v>
      </c>
      <c r="E303" s="29" t="s">
        <v>1599</v>
      </c>
      <c r="F303" s="29" t="s">
        <v>1600</v>
      </c>
      <c r="G303" s="29" t="n">
        <v>820805</v>
      </c>
      <c r="H303" s="29" t="s">
        <v>16</v>
      </c>
      <c r="I303" s="29" t="s">
        <v>1601</v>
      </c>
      <c r="J303" s="29" t="s">
        <v>1602</v>
      </c>
    </row>
    <row r="304" customFormat="false" ht="13" hidden="false" customHeight="false" outlineLevel="0" collapsed="false">
      <c r="A304" s="29" t="s">
        <v>1603</v>
      </c>
      <c r="B304" s="29" t="n">
        <v>0.002554022</v>
      </c>
      <c r="C304" s="30" t="n">
        <v>2.3</v>
      </c>
      <c r="D304" s="30" t="s">
        <v>13</v>
      </c>
      <c r="E304" s="29" t="s">
        <v>1604</v>
      </c>
      <c r="F304" s="29" t="s">
        <v>1605</v>
      </c>
      <c r="G304" s="29" t="n">
        <v>827517</v>
      </c>
      <c r="H304" s="29" t="s">
        <v>1401</v>
      </c>
      <c r="I304" s="29" t="s">
        <v>1606</v>
      </c>
      <c r="J304" s="29" t="s">
        <v>1607</v>
      </c>
    </row>
    <row r="305" customFormat="false" ht="13" hidden="false" customHeight="false" outlineLevel="0" collapsed="false">
      <c r="A305" s="29" t="s">
        <v>1608</v>
      </c>
      <c r="B305" s="29" t="n">
        <v>0.00197995</v>
      </c>
      <c r="C305" s="30" t="n">
        <v>2.3</v>
      </c>
      <c r="D305" s="30" t="s">
        <v>13</v>
      </c>
      <c r="E305" s="29" t="s">
        <v>1609</v>
      </c>
      <c r="F305" s="29" t="s">
        <v>1610</v>
      </c>
      <c r="G305" s="29" t="n">
        <v>829383</v>
      </c>
      <c r="H305" s="29" t="s">
        <v>58</v>
      </c>
      <c r="I305" s="29" t="s">
        <v>1611</v>
      </c>
      <c r="J305" s="29" t="s">
        <v>1612</v>
      </c>
    </row>
    <row r="306" customFormat="false" ht="13" hidden="false" customHeight="false" outlineLevel="0" collapsed="false">
      <c r="A306" s="29" t="s">
        <v>1613</v>
      </c>
      <c r="B306" s="29" t="n">
        <v>0.003529439</v>
      </c>
      <c r="C306" s="30" t="n">
        <v>2.3</v>
      </c>
      <c r="D306" s="30" t="s">
        <v>13</v>
      </c>
      <c r="E306" s="29" t="s">
        <v>1614</v>
      </c>
      <c r="F306" s="29" t="s">
        <v>1615</v>
      </c>
      <c r="G306" s="29" t="n">
        <v>816385</v>
      </c>
      <c r="H306" s="29" t="s">
        <v>1616</v>
      </c>
      <c r="I306" s="29" t="s">
        <v>1617</v>
      </c>
      <c r="J306" s="29" t="s">
        <v>1618</v>
      </c>
    </row>
    <row r="307" customFormat="false" ht="13" hidden="false" customHeight="false" outlineLevel="0" collapsed="false">
      <c r="A307" s="29" t="s">
        <v>1619</v>
      </c>
      <c r="B307" s="29" t="n">
        <v>0.004013508</v>
      </c>
      <c r="C307" s="30" t="n">
        <v>2.3</v>
      </c>
      <c r="D307" s="30" t="s">
        <v>13</v>
      </c>
      <c r="E307" s="29" t="s">
        <v>1620</v>
      </c>
      <c r="F307" s="29" t="s">
        <v>1621</v>
      </c>
      <c r="G307" s="29" t="n">
        <v>821175</v>
      </c>
      <c r="H307" s="29" t="s">
        <v>1622</v>
      </c>
      <c r="I307" s="29" t="s">
        <v>1623</v>
      </c>
      <c r="J307" s="29" t="s">
        <v>1624</v>
      </c>
    </row>
    <row r="308" customFormat="false" ht="13" hidden="false" customHeight="false" outlineLevel="0" collapsed="false">
      <c r="A308" s="29" t="s">
        <v>1625</v>
      </c>
      <c r="B308" s="29" t="n">
        <v>0.002158155</v>
      </c>
      <c r="C308" s="30" t="n">
        <v>2.2</v>
      </c>
      <c r="D308" s="30" t="s">
        <v>13</v>
      </c>
      <c r="E308" s="29" t="s">
        <v>1626</v>
      </c>
      <c r="F308" s="29" t="s">
        <v>1627</v>
      </c>
      <c r="G308" s="29" t="n">
        <v>835406</v>
      </c>
      <c r="H308" s="29" t="s">
        <v>1628</v>
      </c>
      <c r="I308" s="29" t="s">
        <v>1629</v>
      </c>
      <c r="J308" s="29" t="s">
        <v>1630</v>
      </c>
    </row>
    <row r="309" customFormat="false" ht="13" hidden="false" customHeight="false" outlineLevel="0" collapsed="false">
      <c r="A309" s="29" t="s">
        <v>1631</v>
      </c>
      <c r="B309" s="29" t="n">
        <v>0.000663</v>
      </c>
      <c r="C309" s="30" t="n">
        <v>2.2</v>
      </c>
      <c r="D309" s="30" t="s">
        <v>13</v>
      </c>
      <c r="E309" s="29" t="s">
        <v>1632</v>
      </c>
      <c r="F309" s="29" t="s">
        <v>1633</v>
      </c>
      <c r="G309" s="29" t="n">
        <v>839142</v>
      </c>
      <c r="H309" s="29" t="s">
        <v>1634</v>
      </c>
      <c r="I309" s="29" t="s">
        <v>1635</v>
      </c>
      <c r="J309" s="29" t="s">
        <v>1636</v>
      </c>
    </row>
    <row r="310" customFormat="false" ht="13" hidden="false" customHeight="false" outlineLevel="0" collapsed="false">
      <c r="A310" s="29" t="s">
        <v>1637</v>
      </c>
      <c r="B310" s="29" t="n">
        <v>0.008368653</v>
      </c>
      <c r="C310" s="30" t="n">
        <v>2.2</v>
      </c>
      <c r="D310" s="30" t="s">
        <v>13</v>
      </c>
      <c r="E310" s="29" t="s">
        <v>1638</v>
      </c>
      <c r="F310" s="29" t="s">
        <v>1639</v>
      </c>
      <c r="G310" s="29" t="n">
        <v>842388</v>
      </c>
      <c r="H310" s="29" t="s">
        <v>1640</v>
      </c>
      <c r="I310" s="29" t="s">
        <v>1641</v>
      </c>
      <c r="J310" s="29" t="s">
        <v>1642</v>
      </c>
    </row>
    <row r="311" customFormat="false" ht="13" hidden="false" customHeight="false" outlineLevel="0" collapsed="false">
      <c r="A311" s="29" t="s">
        <v>1643</v>
      </c>
      <c r="B311" s="29" t="n">
        <v>0.001142107</v>
      </c>
      <c r="C311" s="30" t="n">
        <v>2.2</v>
      </c>
      <c r="D311" s="30" t="s">
        <v>13</v>
      </c>
      <c r="E311" s="29" t="s">
        <v>1644</v>
      </c>
      <c r="F311" s="29" t="s">
        <v>1645</v>
      </c>
      <c r="G311" s="29" t="n">
        <v>821505</v>
      </c>
      <c r="H311" s="29" t="s">
        <v>389</v>
      </c>
      <c r="I311" s="29" t="s">
        <v>1646</v>
      </c>
      <c r="J311" s="29" t="s">
        <v>1647</v>
      </c>
    </row>
    <row r="312" customFormat="false" ht="13" hidden="false" customHeight="false" outlineLevel="0" collapsed="false">
      <c r="A312" s="29" t="s">
        <v>1648</v>
      </c>
      <c r="B312" s="29" t="n">
        <v>0.006448449</v>
      </c>
      <c r="C312" s="30" t="n">
        <v>2.2</v>
      </c>
      <c r="D312" s="30" t="s">
        <v>13</v>
      </c>
      <c r="E312" s="29" t="s">
        <v>1649</v>
      </c>
      <c r="F312" s="29" t="s">
        <v>1650</v>
      </c>
      <c r="G312" s="29" t="n">
        <v>827384</v>
      </c>
      <c r="H312" s="29" t="s">
        <v>1651</v>
      </c>
      <c r="I312" s="29" t="s">
        <v>1652</v>
      </c>
      <c r="J312" s="29" t="s">
        <v>1653</v>
      </c>
    </row>
    <row r="313" customFormat="false" ht="13" hidden="false" customHeight="false" outlineLevel="0" collapsed="false">
      <c r="A313" s="29" t="s">
        <v>1654</v>
      </c>
      <c r="B313" s="29" t="n">
        <v>0.007841884</v>
      </c>
      <c r="C313" s="30" t="n">
        <v>2.2</v>
      </c>
      <c r="D313" s="30" t="s">
        <v>13</v>
      </c>
      <c r="E313" s="29" t="s">
        <v>1655</v>
      </c>
      <c r="F313" s="29" t="s">
        <v>1656</v>
      </c>
      <c r="G313" s="29" t="n">
        <v>829915</v>
      </c>
      <c r="H313" s="29" t="s">
        <v>1029</v>
      </c>
      <c r="I313" s="29" t="s">
        <v>1657</v>
      </c>
      <c r="J313" s="29" t="s">
        <v>1658</v>
      </c>
    </row>
    <row r="314" customFormat="false" ht="13" hidden="false" customHeight="false" outlineLevel="0" collapsed="false">
      <c r="A314" s="29" t="s">
        <v>1659</v>
      </c>
      <c r="B314" s="29" t="n">
        <v>0.000616</v>
      </c>
      <c r="C314" s="30" t="n">
        <v>2.2</v>
      </c>
      <c r="D314" s="30" t="s">
        <v>13</v>
      </c>
      <c r="E314" s="29" t="s">
        <v>1660</v>
      </c>
      <c r="F314" s="29" t="s">
        <v>1661</v>
      </c>
      <c r="G314" s="29" t="n">
        <v>824168</v>
      </c>
      <c r="H314" s="29" t="s">
        <v>1662</v>
      </c>
      <c r="I314" s="29" t="s">
        <v>1663</v>
      </c>
      <c r="J314" s="29" t="s">
        <v>1664</v>
      </c>
    </row>
    <row r="315" customFormat="false" ht="13" hidden="false" customHeight="false" outlineLevel="0" collapsed="false">
      <c r="A315" s="29" t="s">
        <v>1665</v>
      </c>
      <c r="B315" s="29" t="n">
        <v>4.38E-005</v>
      </c>
      <c r="C315" s="30" t="n">
        <v>2.2</v>
      </c>
      <c r="D315" s="30" t="s">
        <v>13</v>
      </c>
      <c r="E315" s="29" t="s">
        <v>1666</v>
      </c>
      <c r="F315" s="29" t="s">
        <v>1667</v>
      </c>
      <c r="G315" s="29" t="n">
        <v>828146</v>
      </c>
      <c r="H315" s="29" t="s">
        <v>1401</v>
      </c>
      <c r="I315" s="29" t="s">
        <v>1668</v>
      </c>
      <c r="J315" s="29" t="s">
        <v>1669</v>
      </c>
    </row>
    <row r="316" customFormat="false" ht="13" hidden="false" customHeight="false" outlineLevel="0" collapsed="false">
      <c r="A316" s="29" t="s">
        <v>1670</v>
      </c>
      <c r="B316" s="29" t="n">
        <v>0.00218679</v>
      </c>
      <c r="C316" s="30" t="n">
        <v>2.1</v>
      </c>
      <c r="D316" s="30" t="s">
        <v>13</v>
      </c>
      <c r="E316" s="29" t="s">
        <v>1671</v>
      </c>
      <c r="F316" s="29" t="s">
        <v>1672</v>
      </c>
      <c r="G316" s="29" t="n">
        <v>2745749</v>
      </c>
      <c r="H316" s="29" t="s">
        <v>1673</v>
      </c>
      <c r="I316" s="29" t="s">
        <v>1674</v>
      </c>
      <c r="J316" s="29" t="s">
        <v>1675</v>
      </c>
    </row>
    <row r="317" customFormat="false" ht="13" hidden="false" customHeight="false" outlineLevel="0" collapsed="false">
      <c r="A317" s="32" t="s">
        <v>802</v>
      </c>
      <c r="B317" s="29" t="n">
        <v>0.002196929</v>
      </c>
      <c r="C317" s="30" t="n">
        <v>2.1</v>
      </c>
      <c r="D317" s="30" t="s">
        <v>13</v>
      </c>
      <c r="E317" s="29" t="s">
        <v>803</v>
      </c>
      <c r="F317" s="29" t="s">
        <v>804</v>
      </c>
      <c r="G317" s="29" t="n">
        <v>816595</v>
      </c>
      <c r="H317" s="29" t="s">
        <v>587</v>
      </c>
      <c r="I317" s="29" t="s">
        <v>805</v>
      </c>
      <c r="J317" s="29" t="s">
        <v>806</v>
      </c>
    </row>
    <row r="318" customFormat="false" ht="13" hidden="false" customHeight="false" outlineLevel="0" collapsed="false">
      <c r="A318" s="29" t="s">
        <v>1676</v>
      </c>
      <c r="B318" s="29" t="n">
        <v>0.002235691</v>
      </c>
      <c r="C318" s="30" t="n">
        <v>2.1</v>
      </c>
      <c r="D318" s="30" t="s">
        <v>13</v>
      </c>
      <c r="E318" s="29" t="s">
        <v>1677</v>
      </c>
      <c r="F318" s="29" t="s">
        <v>1678</v>
      </c>
      <c r="G318" s="29" t="n">
        <v>835005</v>
      </c>
      <c r="H318" s="29" t="s">
        <v>1679</v>
      </c>
      <c r="I318" s="29" t="s">
        <v>1680</v>
      </c>
      <c r="J318" s="29" t="s">
        <v>1681</v>
      </c>
    </row>
    <row r="319" customFormat="false" ht="13" hidden="false" customHeight="false" outlineLevel="0" collapsed="false">
      <c r="A319" s="29" t="s">
        <v>1682</v>
      </c>
      <c r="B319" s="29" t="n">
        <v>0.005498561</v>
      </c>
      <c r="C319" s="30" t="n">
        <v>2.1</v>
      </c>
      <c r="D319" s="30" t="s">
        <v>13</v>
      </c>
      <c r="E319" s="29" t="s">
        <v>1683</v>
      </c>
      <c r="F319" s="29" t="s">
        <v>1684</v>
      </c>
      <c r="G319" s="29" t="n">
        <v>830104</v>
      </c>
      <c r="H319" s="29" t="s">
        <v>563</v>
      </c>
      <c r="I319" s="29" t="s">
        <v>1685</v>
      </c>
      <c r="J319" s="29" t="s">
        <v>1686</v>
      </c>
    </row>
    <row r="320" customFormat="false" ht="13" hidden="false" customHeight="false" outlineLevel="0" collapsed="false">
      <c r="A320" s="29" t="s">
        <v>1687</v>
      </c>
      <c r="B320" s="29" t="n">
        <v>0.002993958</v>
      </c>
      <c r="C320" s="30" t="n">
        <v>2.1</v>
      </c>
      <c r="D320" s="30" t="s">
        <v>13</v>
      </c>
      <c r="E320" s="29" t="s">
        <v>1688</v>
      </c>
      <c r="F320" s="29" t="s">
        <v>1689</v>
      </c>
      <c r="G320" s="29" t="n">
        <v>818887</v>
      </c>
      <c r="H320" s="29" t="s">
        <v>1690</v>
      </c>
      <c r="I320" s="29" t="s">
        <v>1691</v>
      </c>
      <c r="J320" s="29" t="s">
        <v>1692</v>
      </c>
    </row>
    <row r="321" customFormat="false" ht="13" hidden="false" customHeight="false" outlineLevel="0" collapsed="false">
      <c r="A321" s="29" t="s">
        <v>1693</v>
      </c>
      <c r="B321" s="29" t="n">
        <v>0.009296937</v>
      </c>
      <c r="C321" s="30" t="n">
        <v>2</v>
      </c>
      <c r="D321" s="30" t="s">
        <v>13</v>
      </c>
      <c r="E321" s="29" t="s">
        <v>1694</v>
      </c>
      <c r="F321" s="29" t="s">
        <v>1695</v>
      </c>
      <c r="G321" s="29" t="n">
        <v>817997</v>
      </c>
      <c r="H321" s="29" t="s">
        <v>1696</v>
      </c>
      <c r="I321" s="29" t="s">
        <v>1697</v>
      </c>
      <c r="J321" s="29" t="s">
        <v>1698</v>
      </c>
    </row>
    <row r="322" customFormat="false" ht="13" hidden="false" customHeight="false" outlineLevel="0" collapsed="false">
      <c r="A322" s="29" t="s">
        <v>1699</v>
      </c>
      <c r="B322" s="29" t="n">
        <v>0.00171948</v>
      </c>
      <c r="C322" s="30" t="n">
        <v>2</v>
      </c>
      <c r="D322" s="30" t="s">
        <v>13</v>
      </c>
      <c r="E322" s="29" t="s">
        <v>1700</v>
      </c>
      <c r="F322" s="29" t="s">
        <v>1701</v>
      </c>
      <c r="G322" s="29" t="n">
        <v>839544</v>
      </c>
      <c r="H322" s="29" t="s">
        <v>1702</v>
      </c>
      <c r="I322" s="29" t="s">
        <v>1703</v>
      </c>
      <c r="J322" s="29" t="s">
        <v>1704</v>
      </c>
    </row>
    <row r="323" customFormat="false" ht="13" hidden="false" customHeight="false" outlineLevel="0" collapsed="false">
      <c r="A323" s="29" t="s">
        <v>1705</v>
      </c>
      <c r="B323" s="29" t="n">
        <v>0.004491725</v>
      </c>
      <c r="C323" s="30" t="n">
        <v>2</v>
      </c>
      <c r="D323" s="30" t="s">
        <v>13</v>
      </c>
      <c r="E323" s="29" t="s">
        <v>1706</v>
      </c>
      <c r="F323" s="29" t="s">
        <v>1707</v>
      </c>
      <c r="G323" s="29" t="n">
        <v>838076</v>
      </c>
      <c r="H323" s="29" t="s">
        <v>1708</v>
      </c>
      <c r="I323" s="29" t="s">
        <v>1709</v>
      </c>
      <c r="J323" s="29" t="s">
        <v>1710</v>
      </c>
    </row>
    <row r="324" customFormat="false" ht="13" hidden="false" customHeight="false" outlineLevel="0" collapsed="false">
      <c r="A324" s="29" t="s">
        <v>1711</v>
      </c>
      <c r="B324" s="29" t="n">
        <v>0.00027</v>
      </c>
      <c r="C324" s="30" t="n">
        <v>2</v>
      </c>
      <c r="D324" s="30" t="s">
        <v>13</v>
      </c>
      <c r="E324" s="29" t="s">
        <v>1712</v>
      </c>
      <c r="F324" s="29" t="s">
        <v>1713</v>
      </c>
      <c r="G324" s="29" t="n">
        <v>838793</v>
      </c>
      <c r="H324" s="29" t="s">
        <v>263</v>
      </c>
      <c r="I324" s="29" t="s">
        <v>1714</v>
      </c>
      <c r="J324" s="29" t="s">
        <v>1715</v>
      </c>
    </row>
    <row r="325" customFormat="false" ht="13" hidden="false" customHeight="false" outlineLevel="0" collapsed="false">
      <c r="A325" s="29" t="s">
        <v>1716</v>
      </c>
      <c r="B325" s="29" t="n">
        <v>0.003087438</v>
      </c>
      <c r="C325" s="30" t="n">
        <v>2</v>
      </c>
      <c r="D325" s="30" t="s">
        <v>13</v>
      </c>
      <c r="E325" s="29" t="s">
        <v>1717</v>
      </c>
      <c r="F325" s="29" t="s">
        <v>1718</v>
      </c>
      <c r="G325" s="29" t="n">
        <v>3769059</v>
      </c>
      <c r="H325" s="31"/>
      <c r="I325" s="31"/>
      <c r="J325" s="29" t="s">
        <v>1719</v>
      </c>
    </row>
    <row r="326" customFormat="false" ht="13" hidden="false" customHeight="false" outlineLevel="0" collapsed="false">
      <c r="A326" s="32" t="s">
        <v>697</v>
      </c>
      <c r="B326" s="29" t="n">
        <v>0.00441941</v>
      </c>
      <c r="C326" s="30" t="n">
        <v>2</v>
      </c>
      <c r="D326" s="30" t="s">
        <v>13</v>
      </c>
      <c r="E326" s="29" t="s">
        <v>698</v>
      </c>
      <c r="F326" s="29" t="s">
        <v>699</v>
      </c>
      <c r="G326" s="29" t="n">
        <v>826689</v>
      </c>
      <c r="H326" s="29" t="s">
        <v>187</v>
      </c>
      <c r="I326" s="29" t="s">
        <v>700</v>
      </c>
      <c r="J326" s="29" t="s">
        <v>701</v>
      </c>
    </row>
    <row r="327" customFormat="false" ht="13" hidden="false" customHeight="false" outlineLevel="0" collapsed="false">
      <c r="A327" s="29" t="s">
        <v>1720</v>
      </c>
      <c r="B327" s="29" t="n">
        <v>0.004000497</v>
      </c>
      <c r="C327" s="30" t="n">
        <v>2</v>
      </c>
      <c r="D327" s="30" t="s">
        <v>13</v>
      </c>
      <c r="E327" s="29" t="s">
        <v>1721</v>
      </c>
      <c r="F327" s="29" t="s">
        <v>1722</v>
      </c>
      <c r="G327" s="29" t="n">
        <v>836281</v>
      </c>
      <c r="H327" s="29" t="s">
        <v>263</v>
      </c>
      <c r="I327" s="29" t="s">
        <v>1723</v>
      </c>
      <c r="J327" s="29" t="s">
        <v>1724</v>
      </c>
    </row>
    <row r="328" customFormat="false" ht="13" hidden="false" customHeight="false" outlineLevel="0" collapsed="false">
      <c r="A328" s="29" t="s">
        <v>1725</v>
      </c>
      <c r="B328" s="29" t="n">
        <v>0.006625333</v>
      </c>
      <c r="C328" s="30" t="n">
        <v>2</v>
      </c>
      <c r="D328" s="30" t="s">
        <v>13</v>
      </c>
      <c r="E328" s="29" t="s">
        <v>1726</v>
      </c>
      <c r="F328" s="29" t="s">
        <v>1727</v>
      </c>
      <c r="G328" s="29" t="n">
        <v>836540</v>
      </c>
      <c r="H328" s="31"/>
      <c r="I328" s="29" t="s">
        <v>1728</v>
      </c>
      <c r="J328" s="29" t="s">
        <v>1729</v>
      </c>
    </row>
    <row r="329" customFormat="false" ht="13" hidden="false" customHeight="false" outlineLevel="0" collapsed="false">
      <c r="A329" s="29" t="s">
        <v>1730</v>
      </c>
      <c r="B329" s="29" t="n">
        <v>0.000977</v>
      </c>
      <c r="C329" s="30" t="n">
        <v>2</v>
      </c>
      <c r="D329" s="30" t="s">
        <v>13</v>
      </c>
      <c r="E329" s="29" t="s">
        <v>1731</v>
      </c>
      <c r="F329" s="29" t="s">
        <v>1732</v>
      </c>
      <c r="G329" s="29" t="n">
        <v>835948</v>
      </c>
      <c r="H329" s="29" t="s">
        <v>58</v>
      </c>
      <c r="I329" s="29" t="s">
        <v>1733</v>
      </c>
      <c r="J329" s="29" t="s">
        <v>1734</v>
      </c>
    </row>
    <row r="330" customFormat="false" ht="13" hidden="false" customHeight="false" outlineLevel="0" collapsed="false">
      <c r="A330" s="29" t="s">
        <v>1735</v>
      </c>
      <c r="B330" s="29" t="n">
        <v>0.000533</v>
      </c>
      <c r="C330" s="30" t="n">
        <v>2</v>
      </c>
      <c r="D330" s="30" t="s">
        <v>13</v>
      </c>
      <c r="E330" s="29" t="s">
        <v>1736</v>
      </c>
      <c r="F330" s="29" t="s">
        <v>1737</v>
      </c>
      <c r="G330" s="29" t="n">
        <v>843365</v>
      </c>
      <c r="H330" s="29" t="s">
        <v>1738</v>
      </c>
      <c r="I330" s="29" t="s">
        <v>1739</v>
      </c>
      <c r="J330" s="29" t="s">
        <v>1740</v>
      </c>
    </row>
    <row r="331" customFormat="false" ht="13" hidden="false" customHeight="false" outlineLevel="0" collapsed="false">
      <c r="A331" s="29" t="s">
        <v>1741</v>
      </c>
      <c r="B331" s="29" t="n">
        <v>0.004202554</v>
      </c>
      <c r="C331" s="30" t="n">
        <v>2</v>
      </c>
      <c r="D331" s="30" t="s">
        <v>13</v>
      </c>
      <c r="E331" s="29" t="s">
        <v>1742</v>
      </c>
      <c r="F331" s="29" t="s">
        <v>1743</v>
      </c>
      <c r="G331" s="29" t="n">
        <v>835799</v>
      </c>
      <c r="H331" s="29" t="s">
        <v>1744</v>
      </c>
      <c r="I331" s="29" t="s">
        <v>1745</v>
      </c>
      <c r="J331" s="29" t="s">
        <v>1746</v>
      </c>
    </row>
    <row r="332" customFormat="false" ht="13" hidden="false" customHeight="false" outlineLevel="0" collapsed="false">
      <c r="A332" s="32" t="s">
        <v>273</v>
      </c>
      <c r="B332" s="29" t="n">
        <v>0.000338</v>
      </c>
      <c r="C332" s="30" t="n">
        <v>2</v>
      </c>
      <c r="D332" s="30" t="s">
        <v>13</v>
      </c>
      <c r="E332" s="29" t="s">
        <v>274</v>
      </c>
      <c r="F332" s="29" t="s">
        <v>275</v>
      </c>
      <c r="G332" s="29" t="n">
        <v>842387</v>
      </c>
      <c r="H332" s="29" t="s">
        <v>276</v>
      </c>
      <c r="I332" s="29" t="s">
        <v>277</v>
      </c>
      <c r="J332" s="29" t="s">
        <v>278</v>
      </c>
    </row>
    <row r="333" customFormat="false" ht="13" hidden="false" customHeight="false" outlineLevel="0" collapsed="false">
      <c r="A333" s="29" t="s">
        <v>1747</v>
      </c>
      <c r="B333" s="29" t="n">
        <v>0.001306867</v>
      </c>
      <c r="C333" s="30" t="n">
        <v>2</v>
      </c>
      <c r="D333" s="30" t="s">
        <v>13</v>
      </c>
      <c r="E333" s="29" t="s">
        <v>960</v>
      </c>
      <c r="F333" s="29" t="s">
        <v>1748</v>
      </c>
      <c r="G333" s="29" t="n">
        <v>816085</v>
      </c>
      <c r="H333" s="29" t="s">
        <v>962</v>
      </c>
      <c r="I333" s="29" t="s">
        <v>1749</v>
      </c>
      <c r="J333" s="29" t="s">
        <v>964</v>
      </c>
    </row>
    <row r="334" customFormat="false" ht="13" hidden="false" customHeight="false" outlineLevel="0" collapsed="false">
      <c r="A334" s="29" t="s">
        <v>1750</v>
      </c>
      <c r="B334" s="29" t="n">
        <v>0.00490405</v>
      </c>
      <c r="C334" s="30" t="n">
        <v>2</v>
      </c>
      <c r="D334" s="30" t="s">
        <v>13</v>
      </c>
      <c r="E334" s="29" t="s">
        <v>1751</v>
      </c>
      <c r="F334" s="29" t="s">
        <v>1752</v>
      </c>
      <c r="G334" s="29" t="n">
        <v>819311</v>
      </c>
      <c r="H334" s="29" t="s">
        <v>1753</v>
      </c>
      <c r="I334" s="29" t="s">
        <v>1754</v>
      </c>
      <c r="J334" s="29" t="s">
        <v>1755</v>
      </c>
    </row>
    <row r="335" customFormat="false" ht="13" hidden="false" customHeight="false" outlineLevel="0" collapsed="false">
      <c r="A335" s="29" t="s">
        <v>1756</v>
      </c>
      <c r="B335" s="29" t="n">
        <v>0.006530339</v>
      </c>
      <c r="C335" s="30" t="n">
        <v>1.9</v>
      </c>
      <c r="D335" s="30" t="s">
        <v>13</v>
      </c>
      <c r="E335" s="29" t="s">
        <v>1757</v>
      </c>
      <c r="F335" s="29" t="s">
        <v>1758</v>
      </c>
      <c r="G335" s="29" t="n">
        <v>839343</v>
      </c>
      <c r="H335" s="29" t="s">
        <v>378</v>
      </c>
      <c r="I335" s="29" t="s">
        <v>1759</v>
      </c>
      <c r="J335" s="29" t="s">
        <v>1760</v>
      </c>
    </row>
    <row r="336" customFormat="false" ht="13" hidden="false" customHeight="false" outlineLevel="0" collapsed="false">
      <c r="A336" s="29" t="s">
        <v>1761</v>
      </c>
      <c r="B336" s="29" t="n">
        <v>4.87E-005</v>
      </c>
      <c r="C336" s="30" t="n">
        <v>1.9</v>
      </c>
      <c r="D336" s="30" t="s">
        <v>13</v>
      </c>
      <c r="E336" s="29" t="s">
        <v>1762</v>
      </c>
      <c r="F336" s="29" t="s">
        <v>1763</v>
      </c>
      <c r="G336" s="29" t="n">
        <v>841336</v>
      </c>
      <c r="H336" s="29" t="s">
        <v>1764</v>
      </c>
      <c r="I336" s="29" t="s">
        <v>1765</v>
      </c>
      <c r="J336" s="29" t="s">
        <v>1766</v>
      </c>
    </row>
    <row r="337" customFormat="false" ht="13" hidden="false" customHeight="false" outlineLevel="0" collapsed="false">
      <c r="A337" s="29" t="s">
        <v>1767</v>
      </c>
      <c r="B337" s="29" t="n">
        <v>0.001139315</v>
      </c>
      <c r="C337" s="30" t="n">
        <v>1.9</v>
      </c>
      <c r="D337" s="30" t="s">
        <v>13</v>
      </c>
      <c r="E337" s="29" t="s">
        <v>1768</v>
      </c>
      <c r="F337" s="29" t="s">
        <v>1769</v>
      </c>
      <c r="G337" s="29" t="n">
        <v>817330</v>
      </c>
      <c r="H337" s="29" t="s">
        <v>664</v>
      </c>
      <c r="I337" s="29" t="s">
        <v>1770</v>
      </c>
      <c r="J337" s="29" t="s">
        <v>1771</v>
      </c>
    </row>
    <row r="338" customFormat="false" ht="13" hidden="false" customHeight="false" outlineLevel="0" collapsed="false">
      <c r="A338" s="29" t="s">
        <v>1772</v>
      </c>
      <c r="B338" s="29" t="n">
        <v>0.005756537</v>
      </c>
      <c r="C338" s="30" t="n">
        <v>1.9</v>
      </c>
      <c r="D338" s="30" t="s">
        <v>13</v>
      </c>
      <c r="E338" s="29" t="s">
        <v>712</v>
      </c>
      <c r="F338" s="29" t="s">
        <v>1773</v>
      </c>
      <c r="G338" s="29" t="n">
        <v>818588</v>
      </c>
      <c r="H338" s="29" t="s">
        <v>714</v>
      </c>
      <c r="I338" s="29" t="s">
        <v>715</v>
      </c>
      <c r="J338" s="29" t="s">
        <v>716</v>
      </c>
    </row>
    <row r="339" customFormat="false" ht="13" hidden="false" customHeight="false" outlineLevel="0" collapsed="false">
      <c r="A339" s="29" t="s">
        <v>1774</v>
      </c>
      <c r="B339" s="29" t="n">
        <v>0.001381915</v>
      </c>
      <c r="C339" s="30" t="n">
        <v>1.9</v>
      </c>
      <c r="D339" s="30" t="s">
        <v>13</v>
      </c>
      <c r="E339" s="29" t="s">
        <v>1775</v>
      </c>
      <c r="F339" s="29" t="s">
        <v>1776</v>
      </c>
      <c r="G339" s="29" t="n">
        <v>819100</v>
      </c>
      <c r="H339" s="29" t="s">
        <v>263</v>
      </c>
      <c r="I339" s="29" t="s">
        <v>1777</v>
      </c>
      <c r="J339" s="29" t="s">
        <v>1778</v>
      </c>
    </row>
    <row r="340" customFormat="false" ht="13" hidden="false" customHeight="false" outlineLevel="0" collapsed="false">
      <c r="A340" s="29" t="s">
        <v>1779</v>
      </c>
      <c r="B340" s="29" t="n">
        <v>0.008960207</v>
      </c>
      <c r="C340" s="30" t="n">
        <v>1.9</v>
      </c>
      <c r="D340" s="30" t="s">
        <v>13</v>
      </c>
      <c r="E340" s="29" t="s">
        <v>1780</v>
      </c>
      <c r="F340" s="29" t="s">
        <v>1781</v>
      </c>
      <c r="G340" s="29" t="n">
        <v>3769632</v>
      </c>
      <c r="H340" s="29" t="s">
        <v>389</v>
      </c>
      <c r="I340" s="29" t="s">
        <v>1782</v>
      </c>
      <c r="J340" s="29" t="s">
        <v>1783</v>
      </c>
    </row>
    <row r="341" customFormat="false" ht="13" hidden="false" customHeight="false" outlineLevel="0" collapsed="false">
      <c r="A341" s="29" t="s">
        <v>1784</v>
      </c>
      <c r="B341" s="29" t="n">
        <v>0.006037636</v>
      </c>
      <c r="C341" s="30" t="n">
        <v>1.9</v>
      </c>
      <c r="D341" s="30" t="s">
        <v>13</v>
      </c>
      <c r="E341" s="29" t="s">
        <v>1785</v>
      </c>
      <c r="F341" s="29" t="s">
        <v>1786</v>
      </c>
      <c r="G341" s="29" t="n">
        <v>825106</v>
      </c>
      <c r="H341" s="29" t="s">
        <v>58</v>
      </c>
      <c r="I341" s="29" t="s">
        <v>1787</v>
      </c>
      <c r="J341" s="29" t="s">
        <v>1788</v>
      </c>
    </row>
    <row r="342" customFormat="false" ht="13" hidden="false" customHeight="false" outlineLevel="0" collapsed="false">
      <c r="A342" s="29" t="s">
        <v>1789</v>
      </c>
      <c r="B342" s="29" t="n">
        <v>0.000979</v>
      </c>
      <c r="C342" s="30" t="n">
        <v>1.9</v>
      </c>
      <c r="D342" s="30" t="s">
        <v>13</v>
      </c>
      <c r="E342" s="29" t="s">
        <v>1790</v>
      </c>
      <c r="F342" s="29" t="s">
        <v>1791</v>
      </c>
      <c r="G342" s="29" t="n">
        <v>831782</v>
      </c>
      <c r="H342" s="29" t="s">
        <v>16</v>
      </c>
      <c r="I342" s="29" t="s">
        <v>1792</v>
      </c>
      <c r="J342" s="29" t="s">
        <v>1793</v>
      </c>
    </row>
    <row r="343" customFormat="false" ht="13" hidden="false" customHeight="false" outlineLevel="0" collapsed="false">
      <c r="A343" s="29" t="s">
        <v>1794</v>
      </c>
      <c r="B343" s="29" t="n">
        <v>0.006702561</v>
      </c>
      <c r="C343" s="30" t="n">
        <v>1.9</v>
      </c>
      <c r="D343" s="30" t="s">
        <v>13</v>
      </c>
      <c r="E343" s="29" t="s">
        <v>1795</v>
      </c>
      <c r="F343" s="29" t="s">
        <v>1796</v>
      </c>
      <c r="G343" s="29" t="n">
        <v>832595</v>
      </c>
      <c r="H343" s="29" t="s">
        <v>58</v>
      </c>
      <c r="I343" s="29" t="s">
        <v>1797</v>
      </c>
      <c r="J343" s="29" t="s">
        <v>1798</v>
      </c>
    </row>
    <row r="344" customFormat="false" ht="13" hidden="false" customHeight="false" outlineLevel="0" collapsed="false">
      <c r="A344" s="29" t="s">
        <v>1799</v>
      </c>
      <c r="B344" s="29" t="n">
        <v>0.002722724</v>
      </c>
      <c r="C344" s="30" t="n">
        <v>1.9</v>
      </c>
      <c r="D344" s="30" t="s">
        <v>13</v>
      </c>
      <c r="E344" s="29" t="s">
        <v>1800</v>
      </c>
      <c r="F344" s="29" t="s">
        <v>1801</v>
      </c>
      <c r="G344" s="29" t="n">
        <v>834449</v>
      </c>
      <c r="H344" s="29" t="s">
        <v>1802</v>
      </c>
      <c r="I344" s="29" t="s">
        <v>1803</v>
      </c>
      <c r="J344" s="29" t="s">
        <v>1804</v>
      </c>
    </row>
    <row r="345" customFormat="false" ht="13" hidden="false" customHeight="false" outlineLevel="0" collapsed="false">
      <c r="A345" s="29" t="s">
        <v>1805</v>
      </c>
      <c r="B345" s="29" t="n">
        <v>0.003955251</v>
      </c>
      <c r="C345" s="30" t="n">
        <v>1.9</v>
      </c>
      <c r="D345" s="30" t="s">
        <v>13</v>
      </c>
      <c r="E345" s="29" t="s">
        <v>1806</v>
      </c>
      <c r="F345" s="29" t="s">
        <v>1807</v>
      </c>
      <c r="G345" s="29" t="n">
        <v>834655</v>
      </c>
      <c r="H345" s="29" t="s">
        <v>187</v>
      </c>
      <c r="I345" s="29" t="s">
        <v>1808</v>
      </c>
      <c r="J345" s="29" t="s">
        <v>1809</v>
      </c>
    </row>
    <row r="346" customFormat="false" ht="13" hidden="false" customHeight="false" outlineLevel="0" collapsed="false">
      <c r="A346" s="29" t="s">
        <v>1810</v>
      </c>
      <c r="B346" s="29" t="n">
        <v>0.002649961</v>
      </c>
      <c r="C346" s="30" t="n">
        <v>1.9</v>
      </c>
      <c r="D346" s="30" t="s">
        <v>13</v>
      </c>
      <c r="E346" s="29" t="s">
        <v>1811</v>
      </c>
      <c r="F346" s="29" t="s">
        <v>1812</v>
      </c>
      <c r="G346" s="29" t="n">
        <v>834714</v>
      </c>
      <c r="H346" s="29" t="s">
        <v>1813</v>
      </c>
      <c r="I346" s="29" t="s">
        <v>1814</v>
      </c>
      <c r="J346" s="29" t="s">
        <v>1815</v>
      </c>
    </row>
    <row r="347" customFormat="false" ht="13" hidden="false" customHeight="false" outlineLevel="0" collapsed="false">
      <c r="A347" s="29" t="s">
        <v>1816</v>
      </c>
      <c r="B347" s="29" t="n">
        <v>0.000674</v>
      </c>
      <c r="C347" s="30" t="n">
        <v>1.9</v>
      </c>
      <c r="D347" s="30" t="s">
        <v>13</v>
      </c>
      <c r="E347" s="29" t="s">
        <v>1817</v>
      </c>
      <c r="F347" s="29" t="s">
        <v>1818</v>
      </c>
      <c r="G347" s="29" t="n">
        <v>836265</v>
      </c>
      <c r="H347" s="29" t="s">
        <v>1819</v>
      </c>
      <c r="I347" s="29" t="s">
        <v>1820</v>
      </c>
      <c r="J347" s="29" t="s">
        <v>1821</v>
      </c>
    </row>
    <row r="348" customFormat="false" ht="13" hidden="false" customHeight="false" outlineLevel="0" collapsed="false">
      <c r="A348" s="32" t="s">
        <v>307</v>
      </c>
      <c r="B348" s="29" t="n">
        <v>0.001626861</v>
      </c>
      <c r="C348" s="30" t="n">
        <v>1.9</v>
      </c>
      <c r="D348" s="30" t="s">
        <v>13</v>
      </c>
      <c r="E348" s="29" t="s">
        <v>308</v>
      </c>
      <c r="F348" s="29" t="s">
        <v>309</v>
      </c>
      <c r="G348" s="29" t="n">
        <v>828515</v>
      </c>
      <c r="H348" s="29" t="s">
        <v>310</v>
      </c>
      <c r="I348" s="29" t="s">
        <v>311</v>
      </c>
      <c r="J348" s="29" t="s">
        <v>312</v>
      </c>
    </row>
    <row r="349" customFormat="false" ht="13" hidden="false" customHeight="false" outlineLevel="0" collapsed="false">
      <c r="A349" s="29" t="s">
        <v>1822</v>
      </c>
      <c r="B349" s="29" t="n">
        <v>0.001811452</v>
      </c>
      <c r="C349" s="30" t="n">
        <v>1.9</v>
      </c>
      <c r="D349" s="30" t="s">
        <v>13</v>
      </c>
      <c r="E349" s="29" t="s">
        <v>1823</v>
      </c>
      <c r="F349" s="29" t="s">
        <v>1824</v>
      </c>
      <c r="G349" s="29" t="n">
        <v>837886</v>
      </c>
      <c r="H349" s="29" t="s">
        <v>1825</v>
      </c>
      <c r="I349" s="29" t="s">
        <v>1826</v>
      </c>
      <c r="J349" s="29" t="s">
        <v>1827</v>
      </c>
    </row>
    <row r="350" customFormat="false" ht="13" hidden="false" customHeight="false" outlineLevel="0" collapsed="false">
      <c r="A350" s="29" t="s">
        <v>1828</v>
      </c>
      <c r="B350" s="29" t="n">
        <v>0.00946177</v>
      </c>
      <c r="C350" s="30" t="n">
        <v>1.8</v>
      </c>
      <c r="D350" s="30" t="s">
        <v>13</v>
      </c>
      <c r="E350" s="29" t="s">
        <v>1829</v>
      </c>
      <c r="F350" s="29" t="s">
        <v>1830</v>
      </c>
      <c r="G350" s="29" t="n">
        <v>817479</v>
      </c>
      <c r="H350" s="29" t="s">
        <v>1831</v>
      </c>
      <c r="I350" s="29" t="s">
        <v>1832</v>
      </c>
      <c r="J350" s="29" t="s">
        <v>1833</v>
      </c>
    </row>
    <row r="351" customFormat="false" ht="13" hidden="false" customHeight="false" outlineLevel="0" collapsed="false">
      <c r="A351" s="29" t="s">
        <v>1834</v>
      </c>
      <c r="B351" s="29" t="n">
        <v>0.001533609</v>
      </c>
      <c r="C351" s="30" t="n">
        <v>1.8</v>
      </c>
      <c r="D351" s="30" t="s">
        <v>13</v>
      </c>
      <c r="E351" s="29" t="s">
        <v>1835</v>
      </c>
      <c r="F351" s="29" t="s">
        <v>1836</v>
      </c>
      <c r="G351" s="29" t="n">
        <v>817358</v>
      </c>
      <c r="H351" s="29" t="s">
        <v>1837</v>
      </c>
      <c r="I351" s="29" t="s">
        <v>1838</v>
      </c>
      <c r="J351" s="29" t="s">
        <v>1839</v>
      </c>
    </row>
    <row r="352" customFormat="false" ht="13" hidden="false" customHeight="false" outlineLevel="0" collapsed="false">
      <c r="A352" s="29" t="s">
        <v>1840</v>
      </c>
      <c r="B352" s="29" t="n">
        <v>0.007674079</v>
      </c>
      <c r="C352" s="30" t="n">
        <v>1.8</v>
      </c>
      <c r="D352" s="30" t="s">
        <v>13</v>
      </c>
      <c r="E352" s="29" t="s">
        <v>1841</v>
      </c>
      <c r="F352" s="29" t="s">
        <v>1842</v>
      </c>
      <c r="G352" s="29" t="n">
        <v>830650</v>
      </c>
      <c r="H352" s="29" t="s">
        <v>1843</v>
      </c>
      <c r="I352" s="29" t="s">
        <v>1844</v>
      </c>
      <c r="J352" s="29" t="s">
        <v>1845</v>
      </c>
    </row>
    <row r="353" customFormat="false" ht="13" hidden="false" customHeight="false" outlineLevel="0" collapsed="false">
      <c r="A353" s="32" t="s">
        <v>940</v>
      </c>
      <c r="B353" s="29" t="n">
        <v>0.001247252</v>
      </c>
      <c r="C353" s="30" t="n">
        <v>1.8</v>
      </c>
      <c r="D353" s="30" t="s">
        <v>13</v>
      </c>
      <c r="E353" s="29" t="s">
        <v>941</v>
      </c>
      <c r="F353" s="29" t="s">
        <v>942</v>
      </c>
      <c r="G353" s="29" t="n">
        <v>839143</v>
      </c>
      <c r="H353" s="29" t="s">
        <v>943</v>
      </c>
      <c r="I353" s="29" t="s">
        <v>944</v>
      </c>
      <c r="J353" s="29" t="s">
        <v>945</v>
      </c>
    </row>
    <row r="354" customFormat="false" ht="13" hidden="false" customHeight="false" outlineLevel="0" collapsed="false">
      <c r="A354" s="32" t="s">
        <v>285</v>
      </c>
      <c r="B354" s="29" t="n">
        <v>0.004478062</v>
      </c>
      <c r="C354" s="30" t="n">
        <v>1.8</v>
      </c>
      <c r="D354" s="30" t="s">
        <v>13</v>
      </c>
      <c r="E354" s="29" t="s">
        <v>286</v>
      </c>
      <c r="F354" s="29" t="s">
        <v>287</v>
      </c>
      <c r="G354" s="29" t="n">
        <v>841784</v>
      </c>
      <c r="H354" s="29" t="s">
        <v>288</v>
      </c>
      <c r="I354" s="29" t="s">
        <v>289</v>
      </c>
      <c r="J354" s="29" t="s">
        <v>290</v>
      </c>
    </row>
    <row r="355" customFormat="false" ht="13" hidden="false" customHeight="false" outlineLevel="0" collapsed="false">
      <c r="A355" s="32" t="s">
        <v>1331</v>
      </c>
      <c r="B355" s="29" t="n">
        <v>0.002159951</v>
      </c>
      <c r="C355" s="30" t="n">
        <v>1.8</v>
      </c>
      <c r="D355" s="30" t="s">
        <v>13</v>
      </c>
      <c r="E355" s="29" t="s">
        <v>1332</v>
      </c>
      <c r="F355" s="29" t="s">
        <v>1333</v>
      </c>
      <c r="G355" s="29" t="n">
        <v>817058</v>
      </c>
      <c r="H355" s="29" t="s">
        <v>187</v>
      </c>
      <c r="I355" s="29" t="s">
        <v>1334</v>
      </c>
      <c r="J355" s="29" t="s">
        <v>1335</v>
      </c>
    </row>
    <row r="356" customFormat="false" ht="13" hidden="false" customHeight="false" outlineLevel="0" collapsed="false">
      <c r="A356" s="29" t="s">
        <v>1846</v>
      </c>
      <c r="B356" s="29" t="n">
        <v>0.002224301</v>
      </c>
      <c r="C356" s="30" t="n">
        <v>1.8</v>
      </c>
      <c r="D356" s="30" t="s">
        <v>13</v>
      </c>
      <c r="E356" s="29" t="s">
        <v>1847</v>
      </c>
      <c r="F356" s="29" t="s">
        <v>1848</v>
      </c>
      <c r="G356" s="29" t="n">
        <v>817412</v>
      </c>
      <c r="H356" s="29" t="s">
        <v>1849</v>
      </c>
      <c r="I356" s="29" t="s">
        <v>1850</v>
      </c>
      <c r="J356" s="29" t="s">
        <v>1851</v>
      </c>
    </row>
    <row r="357" customFormat="false" ht="13" hidden="false" customHeight="false" outlineLevel="0" collapsed="false">
      <c r="A357" s="29" t="s">
        <v>1852</v>
      </c>
      <c r="B357" s="29" t="n">
        <v>0.00329015</v>
      </c>
      <c r="C357" s="30" t="n">
        <v>1.8</v>
      </c>
      <c r="D357" s="30" t="s">
        <v>13</v>
      </c>
      <c r="E357" s="29" t="s">
        <v>1853</v>
      </c>
      <c r="F357" s="29" t="s">
        <v>1854</v>
      </c>
      <c r="G357" s="29" t="n">
        <v>819192</v>
      </c>
      <c r="H357" s="29" t="s">
        <v>58</v>
      </c>
      <c r="I357" s="29" t="s">
        <v>1855</v>
      </c>
      <c r="J357" s="29" t="s">
        <v>1856</v>
      </c>
    </row>
    <row r="358" customFormat="false" ht="13" hidden="false" customHeight="false" outlineLevel="0" collapsed="false">
      <c r="A358" s="29" t="s">
        <v>1857</v>
      </c>
      <c r="B358" s="29" t="n">
        <v>1.46E-005</v>
      </c>
      <c r="C358" s="30" t="n">
        <v>1.8</v>
      </c>
      <c r="D358" s="30" t="s">
        <v>13</v>
      </c>
      <c r="E358" s="29" t="s">
        <v>1858</v>
      </c>
      <c r="F358" s="29" t="s">
        <v>1859</v>
      </c>
      <c r="G358" s="29" t="n">
        <v>820289</v>
      </c>
      <c r="H358" s="29" t="s">
        <v>1860</v>
      </c>
      <c r="I358" s="29" t="s">
        <v>1861</v>
      </c>
      <c r="J358" s="29" t="s">
        <v>1862</v>
      </c>
    </row>
    <row r="359" customFormat="false" ht="13" hidden="false" customHeight="false" outlineLevel="0" collapsed="false">
      <c r="A359" s="29" t="s">
        <v>1863</v>
      </c>
      <c r="B359" s="29" t="n">
        <v>0.002282986</v>
      </c>
      <c r="C359" s="30" t="n">
        <v>1.8</v>
      </c>
      <c r="D359" s="30" t="s">
        <v>13</v>
      </c>
      <c r="E359" s="29" t="s">
        <v>1864</v>
      </c>
      <c r="F359" s="29" t="s">
        <v>1865</v>
      </c>
      <c r="G359" s="29" t="n">
        <v>825468</v>
      </c>
      <c r="H359" s="29" t="s">
        <v>1430</v>
      </c>
      <c r="I359" s="29" t="s">
        <v>1866</v>
      </c>
      <c r="J359" s="29" t="s">
        <v>1867</v>
      </c>
    </row>
    <row r="360" customFormat="false" ht="13" hidden="false" customHeight="false" outlineLevel="0" collapsed="false">
      <c r="A360" s="29" t="s">
        <v>1868</v>
      </c>
      <c r="B360" s="29" t="n">
        <v>0.001086576</v>
      </c>
      <c r="C360" s="30" t="n">
        <v>1.8</v>
      </c>
      <c r="D360" s="30" t="s">
        <v>13</v>
      </c>
      <c r="E360" s="29" t="s">
        <v>1869</v>
      </c>
      <c r="F360" s="29" t="s">
        <v>1870</v>
      </c>
      <c r="G360" s="29" t="n">
        <v>829838</v>
      </c>
      <c r="H360" s="29" t="s">
        <v>34</v>
      </c>
      <c r="I360" s="29" t="s">
        <v>1871</v>
      </c>
      <c r="J360" s="29" t="s">
        <v>1872</v>
      </c>
    </row>
    <row r="361" customFormat="false" ht="13" hidden="false" customHeight="false" outlineLevel="0" collapsed="false">
      <c r="A361" s="29" t="s">
        <v>1873</v>
      </c>
      <c r="B361" s="29" t="n">
        <v>0.006374287</v>
      </c>
      <c r="C361" s="30" t="n">
        <v>1.8</v>
      </c>
      <c r="D361" s="30" t="s">
        <v>13</v>
      </c>
      <c r="E361" s="29" t="s">
        <v>1874</v>
      </c>
      <c r="F361" s="29" t="s">
        <v>1875</v>
      </c>
      <c r="G361" s="29" t="n">
        <v>830482</v>
      </c>
      <c r="H361" s="29" t="s">
        <v>16</v>
      </c>
      <c r="I361" s="29" t="s">
        <v>1876</v>
      </c>
      <c r="J361" s="29" t="s">
        <v>1877</v>
      </c>
    </row>
    <row r="362" customFormat="false" ht="13" hidden="false" customHeight="false" outlineLevel="0" collapsed="false">
      <c r="A362" s="32" t="s">
        <v>219</v>
      </c>
      <c r="B362" s="29" t="n">
        <v>0.006800763</v>
      </c>
      <c r="C362" s="30" t="n">
        <v>1.8</v>
      </c>
      <c r="D362" s="30" t="s">
        <v>13</v>
      </c>
      <c r="E362" s="29" t="s">
        <v>220</v>
      </c>
      <c r="F362" s="29" t="s">
        <v>221</v>
      </c>
      <c r="G362" s="29" t="n">
        <v>834650</v>
      </c>
      <c r="H362" s="29" t="s">
        <v>58</v>
      </c>
      <c r="I362" s="29" t="s">
        <v>222</v>
      </c>
      <c r="J362" s="29" t="s">
        <v>223</v>
      </c>
    </row>
    <row r="363" customFormat="false" ht="13" hidden="false" customHeight="false" outlineLevel="0" collapsed="false">
      <c r="A363" s="29" t="s">
        <v>1878</v>
      </c>
      <c r="B363" s="29" t="n">
        <v>5.44E-005</v>
      </c>
      <c r="C363" s="30" t="n">
        <v>1.8</v>
      </c>
      <c r="D363" s="30" t="s">
        <v>13</v>
      </c>
      <c r="E363" s="29" t="s">
        <v>1879</v>
      </c>
      <c r="F363" s="29" t="s">
        <v>1880</v>
      </c>
      <c r="G363" s="29" t="n">
        <v>835695</v>
      </c>
      <c r="H363" s="29" t="s">
        <v>1881</v>
      </c>
      <c r="I363" s="29" t="s">
        <v>1882</v>
      </c>
      <c r="J363" s="29" t="s">
        <v>1883</v>
      </c>
    </row>
    <row r="364" customFormat="false" ht="13" hidden="false" customHeight="false" outlineLevel="0" collapsed="false">
      <c r="A364" s="29" t="s">
        <v>1884</v>
      </c>
      <c r="B364" s="29" t="n">
        <v>0.000112</v>
      </c>
      <c r="C364" s="30" t="n">
        <v>1.8</v>
      </c>
      <c r="D364" s="30" t="s">
        <v>13</v>
      </c>
      <c r="E364" s="29" t="s">
        <v>1885</v>
      </c>
      <c r="F364" s="29" t="s">
        <v>1886</v>
      </c>
      <c r="G364" s="29" t="n">
        <v>842384</v>
      </c>
      <c r="H364" s="29" t="s">
        <v>1887</v>
      </c>
      <c r="I364" s="29" t="s">
        <v>1888</v>
      </c>
      <c r="J364" s="29" t="s">
        <v>1889</v>
      </c>
    </row>
    <row r="365" customFormat="false" ht="13" hidden="false" customHeight="false" outlineLevel="0" collapsed="false">
      <c r="A365" s="29" t="s">
        <v>1890</v>
      </c>
      <c r="B365" s="29" t="n">
        <v>0.007723546</v>
      </c>
      <c r="C365" s="30" t="n">
        <v>1.8</v>
      </c>
      <c r="D365" s="30" t="s">
        <v>13</v>
      </c>
      <c r="E365" s="29" t="s">
        <v>1891</v>
      </c>
      <c r="F365" s="29" t="s">
        <v>1892</v>
      </c>
      <c r="G365" s="29" t="n">
        <v>842377</v>
      </c>
      <c r="H365" s="29" t="s">
        <v>1893</v>
      </c>
      <c r="I365" s="29" t="s">
        <v>1894</v>
      </c>
      <c r="J365" s="29" t="s">
        <v>1895</v>
      </c>
    </row>
    <row r="366" customFormat="false" ht="13" hidden="false" customHeight="false" outlineLevel="0" collapsed="false">
      <c r="A366" s="29" t="s">
        <v>1896</v>
      </c>
      <c r="B366" s="29" t="n">
        <v>0.003402729</v>
      </c>
      <c r="C366" s="30" t="n">
        <v>1.8</v>
      </c>
      <c r="D366" s="30" t="s">
        <v>13</v>
      </c>
      <c r="E366" s="29" t="s">
        <v>1897</v>
      </c>
      <c r="F366" s="29" t="s">
        <v>1898</v>
      </c>
      <c r="G366" s="29" t="n">
        <v>819313</v>
      </c>
      <c r="H366" s="29" t="s">
        <v>1899</v>
      </c>
      <c r="I366" s="29" t="s">
        <v>1900</v>
      </c>
      <c r="J366" s="29" t="s">
        <v>1901</v>
      </c>
    </row>
    <row r="367" customFormat="false" ht="13" hidden="false" customHeight="false" outlineLevel="0" collapsed="false">
      <c r="A367" s="29" t="s">
        <v>1902</v>
      </c>
      <c r="B367" s="29" t="n">
        <v>0.001736798</v>
      </c>
      <c r="C367" s="30" t="n">
        <v>1.8</v>
      </c>
      <c r="D367" s="30" t="s">
        <v>13</v>
      </c>
      <c r="E367" s="29" t="s">
        <v>1903</v>
      </c>
      <c r="F367" s="29" t="s">
        <v>1904</v>
      </c>
      <c r="G367" s="29" t="n">
        <v>827051</v>
      </c>
      <c r="H367" s="29" t="s">
        <v>1905</v>
      </c>
      <c r="I367" s="29" t="s">
        <v>1906</v>
      </c>
      <c r="J367" s="29" t="s">
        <v>1907</v>
      </c>
    </row>
    <row r="368" customFormat="false" ht="13" hidden="false" customHeight="false" outlineLevel="0" collapsed="false">
      <c r="A368" s="29" t="s">
        <v>1908</v>
      </c>
      <c r="B368" s="29" t="n">
        <v>0.006938051</v>
      </c>
      <c r="C368" s="30" t="n">
        <v>1.8</v>
      </c>
      <c r="D368" s="30" t="s">
        <v>13</v>
      </c>
      <c r="E368" s="31"/>
      <c r="F368" s="29" t="s">
        <v>1909</v>
      </c>
      <c r="G368" s="31"/>
      <c r="H368" s="31"/>
      <c r="I368" s="31"/>
      <c r="J368" s="29" t="s">
        <v>1910</v>
      </c>
    </row>
    <row r="369" customFormat="false" ht="13" hidden="false" customHeight="false" outlineLevel="0" collapsed="false">
      <c r="A369" s="29" t="s">
        <v>1911</v>
      </c>
      <c r="B369" s="29" t="n">
        <v>0.000418</v>
      </c>
      <c r="C369" s="30" t="n">
        <v>1.7</v>
      </c>
      <c r="D369" s="30" t="s">
        <v>13</v>
      </c>
      <c r="E369" s="29" t="s">
        <v>1912</v>
      </c>
      <c r="F369" s="29" t="s">
        <v>1913</v>
      </c>
      <c r="G369" s="29" t="n">
        <v>831262</v>
      </c>
      <c r="H369" s="29" t="s">
        <v>316</v>
      </c>
      <c r="I369" s="29" t="s">
        <v>1914</v>
      </c>
      <c r="J369" s="29" t="s">
        <v>1915</v>
      </c>
    </row>
    <row r="370" customFormat="false" ht="13" hidden="false" customHeight="false" outlineLevel="0" collapsed="false">
      <c r="A370" s="29" t="s">
        <v>1916</v>
      </c>
      <c r="B370" s="29" t="n">
        <v>0.000533</v>
      </c>
      <c r="C370" s="30" t="n">
        <v>1.7</v>
      </c>
      <c r="D370" s="30" t="s">
        <v>13</v>
      </c>
      <c r="E370" s="29" t="s">
        <v>1917</v>
      </c>
      <c r="F370" s="29" t="s">
        <v>1918</v>
      </c>
      <c r="G370" s="29" t="n">
        <v>837931</v>
      </c>
      <c r="H370" s="29" t="s">
        <v>1919</v>
      </c>
      <c r="I370" s="29" t="s">
        <v>1920</v>
      </c>
      <c r="J370" s="29" t="s">
        <v>1921</v>
      </c>
    </row>
    <row r="371" customFormat="false" ht="13" hidden="false" customHeight="false" outlineLevel="0" collapsed="false">
      <c r="A371" s="29" t="s">
        <v>1922</v>
      </c>
      <c r="B371" s="29" t="n">
        <v>0.004039424</v>
      </c>
      <c r="C371" s="30" t="n">
        <v>1.7</v>
      </c>
      <c r="D371" s="30" t="s">
        <v>13</v>
      </c>
      <c r="E371" s="29" t="s">
        <v>1923</v>
      </c>
      <c r="F371" s="29" t="s">
        <v>1924</v>
      </c>
      <c r="G371" s="29" t="n">
        <v>842375</v>
      </c>
      <c r="H371" s="29" t="s">
        <v>1925</v>
      </c>
      <c r="I371" s="29" t="s">
        <v>1926</v>
      </c>
      <c r="J371" s="29" t="s">
        <v>1927</v>
      </c>
    </row>
    <row r="372" customFormat="false" ht="13" hidden="false" customHeight="false" outlineLevel="0" collapsed="false">
      <c r="A372" s="29" t="s">
        <v>1928</v>
      </c>
      <c r="B372" s="29" t="n">
        <v>0.006636353</v>
      </c>
      <c r="C372" s="30" t="n">
        <v>1.7</v>
      </c>
      <c r="D372" s="30" t="s">
        <v>13</v>
      </c>
      <c r="E372" s="29" t="s">
        <v>1929</v>
      </c>
      <c r="F372" s="29" t="s">
        <v>1930</v>
      </c>
      <c r="G372" s="29" t="n">
        <v>837883</v>
      </c>
      <c r="H372" s="29" t="s">
        <v>1931</v>
      </c>
      <c r="I372" s="29" t="s">
        <v>1932</v>
      </c>
      <c r="J372" s="29" t="s">
        <v>1933</v>
      </c>
    </row>
    <row r="373" customFormat="false" ht="13" hidden="false" customHeight="false" outlineLevel="0" collapsed="false">
      <c r="A373" s="29" t="s">
        <v>1934</v>
      </c>
      <c r="B373" s="29" t="n">
        <v>0.003021388</v>
      </c>
      <c r="C373" s="30" t="n">
        <v>1.7</v>
      </c>
      <c r="D373" s="30" t="s">
        <v>13</v>
      </c>
      <c r="E373" s="29" t="s">
        <v>1935</v>
      </c>
      <c r="F373" s="29" t="s">
        <v>1936</v>
      </c>
      <c r="G373" s="29" t="n">
        <v>840510</v>
      </c>
      <c r="H373" s="29" t="s">
        <v>263</v>
      </c>
      <c r="I373" s="29" t="s">
        <v>1937</v>
      </c>
      <c r="J373" s="29" t="s">
        <v>1938</v>
      </c>
    </row>
    <row r="374" customFormat="false" ht="13" hidden="false" customHeight="false" outlineLevel="0" collapsed="false">
      <c r="A374" s="29" t="s">
        <v>1939</v>
      </c>
      <c r="B374" s="29" t="n">
        <v>0.00915489</v>
      </c>
      <c r="C374" s="30" t="n">
        <v>1.7</v>
      </c>
      <c r="D374" s="30" t="s">
        <v>13</v>
      </c>
      <c r="E374" s="29" t="s">
        <v>1940</v>
      </c>
      <c r="F374" s="29" t="s">
        <v>1941</v>
      </c>
      <c r="G374" s="29" t="n">
        <v>842463</v>
      </c>
      <c r="H374" s="29" t="s">
        <v>157</v>
      </c>
      <c r="I374" s="29" t="s">
        <v>1942</v>
      </c>
      <c r="J374" s="29" t="s">
        <v>1943</v>
      </c>
    </row>
    <row r="375" customFormat="false" ht="13" hidden="false" customHeight="false" outlineLevel="0" collapsed="false">
      <c r="A375" s="29" t="s">
        <v>1944</v>
      </c>
      <c r="B375" s="29" t="n">
        <v>0.000641</v>
      </c>
      <c r="C375" s="30" t="n">
        <v>1.7</v>
      </c>
      <c r="D375" s="30" t="s">
        <v>13</v>
      </c>
      <c r="E375" s="29" t="s">
        <v>1945</v>
      </c>
      <c r="F375" s="29" t="s">
        <v>1946</v>
      </c>
      <c r="G375" s="29" t="n">
        <v>842831</v>
      </c>
      <c r="H375" s="29" t="s">
        <v>1947</v>
      </c>
      <c r="I375" s="29" t="s">
        <v>1948</v>
      </c>
      <c r="J375" s="29" t="s">
        <v>1949</v>
      </c>
    </row>
    <row r="376" customFormat="false" ht="13" hidden="false" customHeight="false" outlineLevel="0" collapsed="false">
      <c r="A376" s="29" t="s">
        <v>1950</v>
      </c>
      <c r="B376" s="29" t="n">
        <v>0.002378818</v>
      </c>
      <c r="C376" s="30" t="n">
        <v>1.7</v>
      </c>
      <c r="D376" s="30" t="s">
        <v>13</v>
      </c>
      <c r="E376" s="29" t="s">
        <v>1951</v>
      </c>
      <c r="F376" s="29" t="s">
        <v>1952</v>
      </c>
      <c r="G376" s="29" t="n">
        <v>843197</v>
      </c>
      <c r="H376" s="29" t="s">
        <v>1634</v>
      </c>
      <c r="I376" s="29" t="s">
        <v>1953</v>
      </c>
      <c r="J376" s="29" t="s">
        <v>1954</v>
      </c>
    </row>
    <row r="377" customFormat="false" ht="13" hidden="false" customHeight="false" outlineLevel="0" collapsed="false">
      <c r="A377" s="29" t="s">
        <v>1955</v>
      </c>
      <c r="B377" s="29" t="n">
        <v>0.00178843</v>
      </c>
      <c r="C377" s="30" t="n">
        <v>1.7</v>
      </c>
      <c r="D377" s="30" t="s">
        <v>13</v>
      </c>
      <c r="E377" s="29" t="s">
        <v>1956</v>
      </c>
      <c r="F377" s="29" t="s">
        <v>1957</v>
      </c>
      <c r="G377" s="29" t="n">
        <v>816958</v>
      </c>
      <c r="H377" s="29" t="s">
        <v>1958</v>
      </c>
      <c r="I377" s="29" t="s">
        <v>1959</v>
      </c>
      <c r="J377" s="29" t="s">
        <v>1960</v>
      </c>
    </row>
    <row r="378" customFormat="false" ht="13" hidden="false" customHeight="false" outlineLevel="0" collapsed="false">
      <c r="A378" s="29" t="s">
        <v>1961</v>
      </c>
      <c r="B378" s="29" t="n">
        <v>0.002077946</v>
      </c>
      <c r="C378" s="30" t="n">
        <v>1.7</v>
      </c>
      <c r="D378" s="30" t="s">
        <v>13</v>
      </c>
      <c r="E378" s="29" t="s">
        <v>1962</v>
      </c>
      <c r="F378" s="29" t="s">
        <v>1963</v>
      </c>
      <c r="G378" s="29" t="n">
        <v>817115</v>
      </c>
      <c r="H378" s="29" t="s">
        <v>187</v>
      </c>
      <c r="I378" s="29" t="s">
        <v>1964</v>
      </c>
      <c r="J378" s="29" t="s">
        <v>1965</v>
      </c>
    </row>
    <row r="379" customFormat="false" ht="13" hidden="false" customHeight="false" outlineLevel="0" collapsed="false">
      <c r="A379" s="29" t="s">
        <v>1966</v>
      </c>
      <c r="B379" s="29" t="n">
        <v>0.006145075</v>
      </c>
      <c r="C379" s="30" t="n">
        <v>1.7</v>
      </c>
      <c r="D379" s="30" t="s">
        <v>13</v>
      </c>
      <c r="E379" s="29" t="s">
        <v>1967</v>
      </c>
      <c r="F379" s="29" t="s">
        <v>1968</v>
      </c>
      <c r="G379" s="29" t="n">
        <v>817360</v>
      </c>
      <c r="H379" s="29" t="s">
        <v>187</v>
      </c>
      <c r="I379" s="29" t="s">
        <v>1969</v>
      </c>
      <c r="J379" s="29" t="s">
        <v>1970</v>
      </c>
    </row>
    <row r="380" customFormat="false" ht="13" hidden="false" customHeight="false" outlineLevel="0" collapsed="false">
      <c r="A380" s="29" t="s">
        <v>1971</v>
      </c>
      <c r="B380" s="29" t="n">
        <v>0.001940724</v>
      </c>
      <c r="C380" s="30" t="n">
        <v>1.7</v>
      </c>
      <c r="D380" s="30" t="s">
        <v>13</v>
      </c>
      <c r="E380" s="29" t="s">
        <v>1972</v>
      </c>
      <c r="F380" s="29" t="s">
        <v>1973</v>
      </c>
      <c r="G380" s="29" t="n">
        <v>818900</v>
      </c>
      <c r="H380" s="29" t="s">
        <v>1974</v>
      </c>
      <c r="I380" s="29" t="s">
        <v>1975</v>
      </c>
      <c r="J380" s="29" t="s">
        <v>1976</v>
      </c>
    </row>
    <row r="381" customFormat="false" ht="13" hidden="false" customHeight="false" outlineLevel="0" collapsed="false">
      <c r="A381" s="29" t="s">
        <v>1977</v>
      </c>
      <c r="B381" s="29" t="n">
        <v>0.00098</v>
      </c>
      <c r="C381" s="30" t="n">
        <v>1.7</v>
      </c>
      <c r="D381" s="30" t="s">
        <v>13</v>
      </c>
      <c r="E381" s="29" t="s">
        <v>1978</v>
      </c>
      <c r="F381" s="29" t="s">
        <v>1979</v>
      </c>
      <c r="G381" s="29" t="n">
        <v>3768796</v>
      </c>
      <c r="H381" s="31"/>
      <c r="I381" s="31"/>
      <c r="J381" s="29" t="s">
        <v>1980</v>
      </c>
    </row>
    <row r="382" customFormat="false" ht="13" hidden="false" customHeight="false" outlineLevel="0" collapsed="false">
      <c r="A382" s="29" t="s">
        <v>1981</v>
      </c>
      <c r="B382" s="29" t="n">
        <v>0.007288648</v>
      </c>
      <c r="C382" s="30" t="n">
        <v>1.7</v>
      </c>
      <c r="D382" s="30" t="s">
        <v>13</v>
      </c>
      <c r="E382" s="29" t="s">
        <v>1982</v>
      </c>
      <c r="F382" s="29" t="s">
        <v>1983</v>
      </c>
      <c r="G382" s="29" t="n">
        <v>823841</v>
      </c>
      <c r="H382" s="29" t="s">
        <v>16</v>
      </c>
      <c r="I382" s="29" t="s">
        <v>1984</v>
      </c>
      <c r="J382" s="29" t="s">
        <v>1985</v>
      </c>
    </row>
    <row r="383" customFormat="false" ht="13" hidden="false" customHeight="false" outlineLevel="0" collapsed="false">
      <c r="A383" s="29" t="s">
        <v>1986</v>
      </c>
      <c r="B383" s="29" t="n">
        <v>0.003353598</v>
      </c>
      <c r="C383" s="30" t="n">
        <v>1.7</v>
      </c>
      <c r="D383" s="30" t="s">
        <v>13</v>
      </c>
      <c r="E383" s="29" t="s">
        <v>1987</v>
      </c>
      <c r="F383" s="29" t="s">
        <v>1988</v>
      </c>
      <c r="G383" s="29" t="n">
        <v>824141</v>
      </c>
      <c r="H383" s="29" t="s">
        <v>1989</v>
      </c>
      <c r="I383" s="29" t="s">
        <v>1990</v>
      </c>
      <c r="J383" s="29" t="s">
        <v>1991</v>
      </c>
    </row>
    <row r="384" customFormat="false" ht="13" hidden="false" customHeight="false" outlineLevel="0" collapsed="false">
      <c r="A384" s="29" t="s">
        <v>1992</v>
      </c>
      <c r="B384" s="29" t="n">
        <v>0.005411962</v>
      </c>
      <c r="C384" s="30" t="n">
        <v>1.7</v>
      </c>
      <c r="D384" s="30" t="s">
        <v>13</v>
      </c>
      <c r="E384" s="29" t="s">
        <v>1993</v>
      </c>
      <c r="F384" s="29" t="s">
        <v>1994</v>
      </c>
      <c r="G384" s="29" t="n">
        <v>824227</v>
      </c>
      <c r="H384" s="29" t="s">
        <v>187</v>
      </c>
      <c r="I384" s="29" t="s">
        <v>1995</v>
      </c>
      <c r="J384" s="29" t="s">
        <v>1996</v>
      </c>
    </row>
    <row r="385" customFormat="false" ht="13" hidden="false" customHeight="false" outlineLevel="0" collapsed="false">
      <c r="A385" s="29" t="s">
        <v>1997</v>
      </c>
      <c r="B385" s="29" t="n">
        <v>0.006936969</v>
      </c>
      <c r="C385" s="30" t="n">
        <v>1.7</v>
      </c>
      <c r="D385" s="30" t="s">
        <v>13</v>
      </c>
      <c r="E385" s="29" t="s">
        <v>1998</v>
      </c>
      <c r="F385" s="29" t="s">
        <v>1999</v>
      </c>
      <c r="G385" s="29" t="n">
        <v>827982</v>
      </c>
      <c r="H385" s="29" t="s">
        <v>58</v>
      </c>
      <c r="I385" s="29" t="s">
        <v>2000</v>
      </c>
      <c r="J385" s="29" t="s">
        <v>2001</v>
      </c>
    </row>
    <row r="386" customFormat="false" ht="13" hidden="false" customHeight="false" outlineLevel="0" collapsed="false">
      <c r="A386" s="29" t="s">
        <v>2002</v>
      </c>
      <c r="B386" s="29" t="n">
        <v>0.000454</v>
      </c>
      <c r="C386" s="30" t="n">
        <v>1.7</v>
      </c>
      <c r="D386" s="30" t="s">
        <v>13</v>
      </c>
      <c r="E386" s="29" t="s">
        <v>2003</v>
      </c>
      <c r="F386" s="29" t="s">
        <v>2004</v>
      </c>
      <c r="G386" s="29" t="n">
        <v>827561</v>
      </c>
      <c r="H386" s="29" t="s">
        <v>121</v>
      </c>
      <c r="I386" s="29" t="s">
        <v>2005</v>
      </c>
      <c r="J386" s="29" t="s">
        <v>2006</v>
      </c>
    </row>
    <row r="387" customFormat="false" ht="13" hidden="false" customHeight="false" outlineLevel="0" collapsed="false">
      <c r="A387" s="29" t="s">
        <v>2007</v>
      </c>
      <c r="B387" s="29" t="n">
        <v>0.00199501</v>
      </c>
      <c r="C387" s="30" t="n">
        <v>1.7</v>
      </c>
      <c r="D387" s="30" t="s">
        <v>13</v>
      </c>
      <c r="E387" s="29" t="s">
        <v>2008</v>
      </c>
      <c r="F387" s="29" t="s">
        <v>2009</v>
      </c>
      <c r="G387" s="29" t="n">
        <v>828854</v>
      </c>
      <c r="H387" s="29" t="s">
        <v>58</v>
      </c>
      <c r="I387" s="29" t="s">
        <v>2010</v>
      </c>
      <c r="J387" s="29" t="s">
        <v>2011</v>
      </c>
    </row>
    <row r="388" customFormat="false" ht="13" hidden="false" customHeight="false" outlineLevel="0" collapsed="false">
      <c r="A388" s="29" t="s">
        <v>2012</v>
      </c>
      <c r="B388" s="29" t="n">
        <v>0.001110564</v>
      </c>
      <c r="C388" s="30" t="n">
        <v>1.7</v>
      </c>
      <c r="D388" s="30" t="s">
        <v>13</v>
      </c>
      <c r="E388" s="29" t="s">
        <v>2013</v>
      </c>
      <c r="F388" s="29" t="s">
        <v>2014</v>
      </c>
      <c r="G388" s="29" t="n">
        <v>828855</v>
      </c>
      <c r="H388" s="29" t="s">
        <v>187</v>
      </c>
      <c r="I388" s="29" t="s">
        <v>2015</v>
      </c>
      <c r="J388" s="29" t="s">
        <v>2016</v>
      </c>
    </row>
    <row r="389" customFormat="false" ht="13" hidden="false" customHeight="false" outlineLevel="0" collapsed="false">
      <c r="A389" s="29" t="s">
        <v>2017</v>
      </c>
      <c r="B389" s="29" t="n">
        <v>0.000607</v>
      </c>
      <c r="C389" s="30" t="n">
        <v>1.7</v>
      </c>
      <c r="D389" s="30" t="s">
        <v>13</v>
      </c>
      <c r="E389" s="29" t="s">
        <v>2018</v>
      </c>
      <c r="F389" s="29" t="s">
        <v>2019</v>
      </c>
      <c r="G389" s="29" t="n">
        <v>832039</v>
      </c>
      <c r="H389" s="29" t="s">
        <v>58</v>
      </c>
      <c r="I389" s="29" t="s">
        <v>2020</v>
      </c>
      <c r="J389" s="29" t="s">
        <v>2021</v>
      </c>
    </row>
    <row r="390" customFormat="false" ht="13" hidden="false" customHeight="false" outlineLevel="0" collapsed="false">
      <c r="A390" s="29" t="s">
        <v>2022</v>
      </c>
      <c r="B390" s="29" t="n">
        <v>0.004194599</v>
      </c>
      <c r="C390" s="30" t="n">
        <v>1.7</v>
      </c>
      <c r="D390" s="30" t="s">
        <v>13</v>
      </c>
      <c r="E390" s="29" t="s">
        <v>2023</v>
      </c>
      <c r="F390" s="29" t="s">
        <v>2024</v>
      </c>
      <c r="G390" s="29" t="n">
        <v>834110</v>
      </c>
      <c r="H390" s="29" t="s">
        <v>1622</v>
      </c>
      <c r="I390" s="29" t="s">
        <v>2025</v>
      </c>
      <c r="J390" s="29" t="s">
        <v>2026</v>
      </c>
    </row>
    <row r="391" customFormat="false" ht="13" hidden="false" customHeight="false" outlineLevel="0" collapsed="false">
      <c r="A391" s="29" t="s">
        <v>2027</v>
      </c>
      <c r="B391" s="29" t="n">
        <v>0.005599537</v>
      </c>
      <c r="C391" s="30" t="n">
        <v>1.7</v>
      </c>
      <c r="D391" s="30" t="s">
        <v>13</v>
      </c>
      <c r="E391" s="29" t="s">
        <v>2028</v>
      </c>
      <c r="F391" s="29" t="s">
        <v>2029</v>
      </c>
      <c r="G391" s="29" t="n">
        <v>834348</v>
      </c>
      <c r="H391" s="29" t="s">
        <v>2030</v>
      </c>
      <c r="I391" s="29" t="s">
        <v>2031</v>
      </c>
      <c r="J391" s="29" t="s">
        <v>2032</v>
      </c>
    </row>
    <row r="392" customFormat="false" ht="13" hidden="false" customHeight="false" outlineLevel="0" collapsed="false">
      <c r="A392" s="29" t="s">
        <v>2033</v>
      </c>
      <c r="B392" s="29" t="n">
        <v>0.00533567</v>
      </c>
      <c r="C392" s="30" t="n">
        <v>1.7</v>
      </c>
      <c r="D392" s="30" t="s">
        <v>13</v>
      </c>
      <c r="E392" s="29" t="s">
        <v>2034</v>
      </c>
      <c r="F392" s="29" t="s">
        <v>2035</v>
      </c>
      <c r="G392" s="29" t="n">
        <v>835213</v>
      </c>
      <c r="H392" s="29" t="s">
        <v>187</v>
      </c>
      <c r="I392" s="29" t="s">
        <v>2036</v>
      </c>
      <c r="J392" s="29" t="s">
        <v>2037</v>
      </c>
    </row>
    <row r="393" customFormat="false" ht="13" hidden="false" customHeight="false" outlineLevel="0" collapsed="false">
      <c r="A393" s="29" t="s">
        <v>2038</v>
      </c>
      <c r="B393" s="29" t="n">
        <v>0.00670059</v>
      </c>
      <c r="C393" s="30" t="n">
        <v>1.7</v>
      </c>
      <c r="D393" s="30" t="s">
        <v>13</v>
      </c>
      <c r="E393" s="29" t="s">
        <v>2039</v>
      </c>
      <c r="F393" s="29" t="s">
        <v>2040</v>
      </c>
      <c r="G393" s="29" t="n">
        <v>835783</v>
      </c>
      <c r="H393" s="29" t="s">
        <v>2041</v>
      </c>
      <c r="I393" s="29" t="s">
        <v>2042</v>
      </c>
      <c r="J393" s="29" t="s">
        <v>2043</v>
      </c>
    </row>
    <row r="394" customFormat="false" ht="13" hidden="false" customHeight="false" outlineLevel="0" collapsed="false">
      <c r="A394" s="32" t="s">
        <v>1121</v>
      </c>
      <c r="B394" s="29" t="n">
        <v>0.002531604</v>
      </c>
      <c r="C394" s="30" t="n">
        <v>1.7</v>
      </c>
      <c r="D394" s="30" t="s">
        <v>13</v>
      </c>
      <c r="E394" s="29" t="s">
        <v>1122</v>
      </c>
      <c r="F394" s="29" t="s">
        <v>1123</v>
      </c>
      <c r="G394" s="29" t="n">
        <v>836280</v>
      </c>
      <c r="H394" s="29" t="s">
        <v>263</v>
      </c>
      <c r="I394" s="29" t="s">
        <v>1124</v>
      </c>
      <c r="J394" s="29" t="s">
        <v>1125</v>
      </c>
    </row>
    <row r="395" customFormat="false" ht="13" hidden="false" customHeight="false" outlineLevel="0" collapsed="false">
      <c r="A395" s="29" t="s">
        <v>2044</v>
      </c>
      <c r="B395" s="29" t="n">
        <v>0.005237599</v>
      </c>
      <c r="C395" s="30" t="n">
        <v>1.7</v>
      </c>
      <c r="D395" s="30" t="s">
        <v>13</v>
      </c>
      <c r="E395" s="29" t="s">
        <v>2045</v>
      </c>
      <c r="F395" s="29" t="s">
        <v>2046</v>
      </c>
      <c r="G395" s="29" t="n">
        <v>820924</v>
      </c>
      <c r="H395" s="29" t="s">
        <v>2047</v>
      </c>
      <c r="I395" s="29" t="s">
        <v>2048</v>
      </c>
      <c r="J395" s="29" t="s">
        <v>2049</v>
      </c>
    </row>
    <row r="396" customFormat="false" ht="13" hidden="false" customHeight="false" outlineLevel="0" collapsed="false">
      <c r="A396" s="29" t="s">
        <v>2050</v>
      </c>
      <c r="B396" s="29" t="n">
        <v>0.000103</v>
      </c>
      <c r="C396" s="30" t="n">
        <v>1.7</v>
      </c>
      <c r="D396" s="30" t="s">
        <v>13</v>
      </c>
      <c r="E396" s="29" t="s">
        <v>2051</v>
      </c>
      <c r="F396" s="29" t="s">
        <v>2052</v>
      </c>
      <c r="G396" s="29" t="n">
        <v>839729</v>
      </c>
      <c r="H396" s="29" t="s">
        <v>2053</v>
      </c>
      <c r="I396" s="29" t="s">
        <v>2054</v>
      </c>
      <c r="J396" s="29" t="s">
        <v>2055</v>
      </c>
    </row>
    <row r="397" customFormat="false" ht="13" hidden="false" customHeight="false" outlineLevel="0" collapsed="false">
      <c r="A397" s="29" t="s">
        <v>2056</v>
      </c>
      <c r="B397" s="29" t="n">
        <v>0.00939018</v>
      </c>
      <c r="C397" s="30" t="n">
        <v>1.7</v>
      </c>
      <c r="D397" s="30" t="s">
        <v>13</v>
      </c>
      <c r="E397" s="29" t="s">
        <v>2057</v>
      </c>
      <c r="F397" s="29" t="s">
        <v>2058</v>
      </c>
      <c r="G397" s="29" t="n">
        <v>844024</v>
      </c>
      <c r="H397" s="29" t="s">
        <v>575</v>
      </c>
      <c r="I397" s="29" t="s">
        <v>2059</v>
      </c>
      <c r="J397" s="29" t="s">
        <v>2060</v>
      </c>
    </row>
    <row r="398" customFormat="false" ht="13" hidden="false" customHeight="false" outlineLevel="0" collapsed="false">
      <c r="A398" s="29" t="s">
        <v>2061</v>
      </c>
      <c r="B398" s="29" t="n">
        <v>0.000545</v>
      </c>
      <c r="C398" s="30" t="n">
        <v>1.7</v>
      </c>
      <c r="D398" s="30" t="s">
        <v>13</v>
      </c>
      <c r="E398" s="29" t="s">
        <v>2062</v>
      </c>
      <c r="F398" s="29" t="s">
        <v>2063</v>
      </c>
      <c r="G398" s="29" t="n">
        <v>836841</v>
      </c>
      <c r="H398" s="29" t="s">
        <v>2064</v>
      </c>
      <c r="I398" s="29" t="s">
        <v>2065</v>
      </c>
      <c r="J398" s="29" t="s">
        <v>2066</v>
      </c>
    </row>
    <row r="399" customFormat="false" ht="13" hidden="false" customHeight="false" outlineLevel="0" collapsed="false">
      <c r="A399" s="32" t="s">
        <v>889</v>
      </c>
      <c r="B399" s="29" t="n">
        <v>0.000154</v>
      </c>
      <c r="C399" s="30" t="n">
        <v>1.7</v>
      </c>
      <c r="D399" s="30" t="s">
        <v>13</v>
      </c>
      <c r="E399" s="29" t="s">
        <v>890</v>
      </c>
      <c r="F399" s="29" t="s">
        <v>891</v>
      </c>
      <c r="G399" s="29" t="n">
        <v>843216</v>
      </c>
      <c r="H399" s="29" t="s">
        <v>892</v>
      </c>
      <c r="I399" s="29" t="s">
        <v>893</v>
      </c>
      <c r="J399" s="29" t="s">
        <v>894</v>
      </c>
    </row>
    <row r="400" customFormat="false" ht="13" hidden="false" customHeight="false" outlineLevel="0" collapsed="false">
      <c r="A400" s="29" t="s">
        <v>2067</v>
      </c>
      <c r="B400" s="29" t="n">
        <v>0.001649378</v>
      </c>
      <c r="C400" s="30" t="n">
        <v>1.7</v>
      </c>
      <c r="D400" s="30" t="s">
        <v>13</v>
      </c>
      <c r="E400" s="29" t="s">
        <v>2068</v>
      </c>
      <c r="F400" s="29" t="s">
        <v>2069</v>
      </c>
      <c r="G400" s="29" t="n">
        <v>837667</v>
      </c>
      <c r="H400" s="29" t="s">
        <v>2070</v>
      </c>
      <c r="I400" s="29" t="s">
        <v>2071</v>
      </c>
      <c r="J400" s="29" t="s">
        <v>2072</v>
      </c>
    </row>
    <row r="401" customFormat="false" ht="13" hidden="false" customHeight="false" outlineLevel="0" collapsed="false">
      <c r="A401" s="32" t="s">
        <v>325</v>
      </c>
      <c r="B401" s="29" t="n">
        <v>0.00685977</v>
      </c>
      <c r="C401" s="30" t="n">
        <v>1.7</v>
      </c>
      <c r="D401" s="30" t="s">
        <v>13</v>
      </c>
      <c r="E401" s="29" t="s">
        <v>326</v>
      </c>
      <c r="F401" s="29" t="s">
        <v>327</v>
      </c>
      <c r="G401" s="29" t="n">
        <v>828686</v>
      </c>
      <c r="H401" s="29" t="s">
        <v>328</v>
      </c>
      <c r="I401" s="29" t="s">
        <v>329</v>
      </c>
      <c r="J401" s="29" t="s">
        <v>330</v>
      </c>
    </row>
    <row r="402" customFormat="false" ht="13" hidden="false" customHeight="false" outlineLevel="0" collapsed="false">
      <c r="A402" s="29" t="s">
        <v>2073</v>
      </c>
      <c r="B402" s="29" t="n">
        <v>0.001149885</v>
      </c>
      <c r="C402" s="30" t="n">
        <v>1.6</v>
      </c>
      <c r="D402" s="30" t="s">
        <v>13</v>
      </c>
      <c r="E402" s="29" t="s">
        <v>2074</v>
      </c>
      <c r="F402" s="29" t="s">
        <v>2075</v>
      </c>
      <c r="G402" s="29" t="n">
        <v>844220</v>
      </c>
      <c r="H402" s="29" t="s">
        <v>2076</v>
      </c>
      <c r="I402" s="29" t="s">
        <v>2077</v>
      </c>
      <c r="J402" s="29" t="s">
        <v>2078</v>
      </c>
    </row>
    <row r="403" customFormat="false" ht="13" hidden="false" customHeight="false" outlineLevel="0" collapsed="false">
      <c r="A403" s="29" t="s">
        <v>2079</v>
      </c>
      <c r="B403" s="29" t="n">
        <v>0.008327202</v>
      </c>
      <c r="C403" s="30" t="n">
        <v>1.6</v>
      </c>
      <c r="D403" s="30" t="s">
        <v>13</v>
      </c>
      <c r="E403" s="29" t="s">
        <v>2080</v>
      </c>
      <c r="F403" s="29" t="s">
        <v>2081</v>
      </c>
      <c r="G403" s="29" t="n">
        <v>818709</v>
      </c>
      <c r="H403" s="29" t="s">
        <v>2082</v>
      </c>
      <c r="I403" s="29" t="s">
        <v>2083</v>
      </c>
      <c r="J403" s="29" t="s">
        <v>2084</v>
      </c>
    </row>
    <row r="404" customFormat="false" ht="13" hidden="false" customHeight="false" outlineLevel="0" collapsed="false">
      <c r="A404" s="29" t="s">
        <v>2085</v>
      </c>
      <c r="B404" s="29" t="n">
        <v>0.001202807</v>
      </c>
      <c r="C404" s="30" t="n">
        <v>1.6</v>
      </c>
      <c r="D404" s="30" t="s">
        <v>13</v>
      </c>
      <c r="E404" s="29" t="s">
        <v>2086</v>
      </c>
      <c r="F404" s="29" t="s">
        <v>2087</v>
      </c>
      <c r="G404" s="29" t="n">
        <v>828524</v>
      </c>
      <c r="H404" s="29" t="s">
        <v>2088</v>
      </c>
      <c r="I404" s="29" t="s">
        <v>2089</v>
      </c>
      <c r="J404" s="29" t="s">
        <v>2090</v>
      </c>
    </row>
    <row r="405" customFormat="false" ht="13" hidden="false" customHeight="false" outlineLevel="0" collapsed="false">
      <c r="A405" s="29" t="s">
        <v>2091</v>
      </c>
      <c r="B405" s="29" t="n">
        <v>0.00267338</v>
      </c>
      <c r="C405" s="30" t="n">
        <v>1.6</v>
      </c>
      <c r="D405" s="30" t="s">
        <v>13</v>
      </c>
      <c r="E405" s="29" t="s">
        <v>2092</v>
      </c>
      <c r="F405" s="29" t="s">
        <v>2093</v>
      </c>
      <c r="G405" s="29" t="n">
        <v>833957</v>
      </c>
      <c r="H405" s="29" t="s">
        <v>2094</v>
      </c>
      <c r="I405" s="29" t="s">
        <v>2095</v>
      </c>
      <c r="J405" s="29" t="s">
        <v>2096</v>
      </c>
    </row>
    <row r="406" customFormat="false" ht="13" hidden="false" customHeight="false" outlineLevel="0" collapsed="false">
      <c r="A406" s="29" t="s">
        <v>2097</v>
      </c>
      <c r="B406" s="29" t="n">
        <v>0.000844</v>
      </c>
      <c r="C406" s="30" t="n">
        <v>1.6</v>
      </c>
      <c r="D406" s="30" t="s">
        <v>13</v>
      </c>
      <c r="E406" s="29" t="s">
        <v>445</v>
      </c>
      <c r="F406" s="29" t="s">
        <v>446</v>
      </c>
      <c r="G406" s="29" t="n">
        <v>820472</v>
      </c>
      <c r="H406" s="29" t="s">
        <v>447</v>
      </c>
      <c r="I406" s="29" t="s">
        <v>448</v>
      </c>
      <c r="J406" s="29" t="s">
        <v>449</v>
      </c>
    </row>
    <row r="407" customFormat="false" ht="13" hidden="false" customHeight="false" outlineLevel="0" collapsed="false">
      <c r="A407" s="29" t="s">
        <v>2098</v>
      </c>
      <c r="B407" s="29" t="n">
        <v>0.009962143</v>
      </c>
      <c r="C407" s="30" t="n">
        <v>1.6</v>
      </c>
      <c r="D407" s="30" t="s">
        <v>13</v>
      </c>
      <c r="E407" s="29" t="s">
        <v>2099</v>
      </c>
      <c r="F407" s="29" t="s">
        <v>2100</v>
      </c>
      <c r="G407" s="29" t="n">
        <v>843058</v>
      </c>
      <c r="H407" s="29" t="s">
        <v>2101</v>
      </c>
      <c r="I407" s="29" t="s">
        <v>2102</v>
      </c>
      <c r="J407" s="29" t="s">
        <v>2103</v>
      </c>
    </row>
    <row r="408" customFormat="false" ht="13" hidden="false" customHeight="false" outlineLevel="0" collapsed="false">
      <c r="A408" s="29" t="s">
        <v>2104</v>
      </c>
      <c r="B408" s="29" t="n">
        <v>0.006574071</v>
      </c>
      <c r="C408" s="30" t="n">
        <v>1.6</v>
      </c>
      <c r="D408" s="30" t="s">
        <v>13</v>
      </c>
      <c r="E408" s="29" t="s">
        <v>2105</v>
      </c>
      <c r="F408" s="29" t="s">
        <v>2106</v>
      </c>
      <c r="G408" s="29" t="n">
        <v>837759</v>
      </c>
      <c r="H408" s="29" t="s">
        <v>2107</v>
      </c>
      <c r="I408" s="29" t="s">
        <v>2108</v>
      </c>
      <c r="J408" s="29" t="s">
        <v>2109</v>
      </c>
    </row>
    <row r="409" customFormat="false" ht="13" hidden="false" customHeight="false" outlineLevel="0" collapsed="false">
      <c r="A409" s="32" t="s">
        <v>821</v>
      </c>
      <c r="B409" s="29" t="n">
        <v>0.006976722</v>
      </c>
      <c r="C409" s="30" t="n">
        <v>1.6</v>
      </c>
      <c r="D409" s="30" t="s">
        <v>13</v>
      </c>
      <c r="E409" s="29" t="s">
        <v>822</v>
      </c>
      <c r="F409" s="29" t="s">
        <v>823</v>
      </c>
      <c r="G409" s="29" t="n">
        <v>838947</v>
      </c>
      <c r="H409" s="29" t="s">
        <v>58</v>
      </c>
      <c r="I409" s="29" t="s">
        <v>824</v>
      </c>
      <c r="J409" s="29" t="s">
        <v>825</v>
      </c>
    </row>
    <row r="410" customFormat="false" ht="13" hidden="false" customHeight="false" outlineLevel="0" collapsed="false">
      <c r="A410" s="29" t="s">
        <v>2110</v>
      </c>
      <c r="B410" s="29" t="n">
        <v>0.004273765</v>
      </c>
      <c r="C410" s="30" t="n">
        <v>1.6</v>
      </c>
      <c r="D410" s="30" t="s">
        <v>13</v>
      </c>
      <c r="E410" s="29" t="s">
        <v>2111</v>
      </c>
      <c r="F410" s="29" t="s">
        <v>2112</v>
      </c>
      <c r="G410" s="29" t="n">
        <v>841344</v>
      </c>
      <c r="H410" s="29" t="s">
        <v>1401</v>
      </c>
      <c r="I410" s="29" t="s">
        <v>2113</v>
      </c>
      <c r="J410" s="29" t="s">
        <v>2114</v>
      </c>
    </row>
    <row r="411" customFormat="false" ht="13" hidden="false" customHeight="false" outlineLevel="0" collapsed="false">
      <c r="A411" s="29" t="s">
        <v>2115</v>
      </c>
      <c r="B411" s="29" t="n">
        <v>0.009279112</v>
      </c>
      <c r="C411" s="30" t="n">
        <v>1.6</v>
      </c>
      <c r="D411" s="30" t="s">
        <v>13</v>
      </c>
      <c r="E411" s="29" t="s">
        <v>2116</v>
      </c>
      <c r="F411" s="29" t="s">
        <v>2117</v>
      </c>
      <c r="G411" s="29" t="n">
        <v>843713</v>
      </c>
      <c r="H411" s="29" t="s">
        <v>1513</v>
      </c>
      <c r="I411" s="29" t="s">
        <v>2118</v>
      </c>
      <c r="J411" s="29" t="s">
        <v>2119</v>
      </c>
    </row>
    <row r="412" customFormat="false" ht="13" hidden="false" customHeight="false" outlineLevel="0" collapsed="false">
      <c r="A412" s="29" t="s">
        <v>2120</v>
      </c>
      <c r="B412" s="29" t="n">
        <v>0.00708073</v>
      </c>
      <c r="C412" s="30" t="n">
        <v>1.6</v>
      </c>
      <c r="D412" s="30" t="s">
        <v>13</v>
      </c>
      <c r="E412" s="29" t="s">
        <v>2121</v>
      </c>
      <c r="F412" s="29" t="s">
        <v>2122</v>
      </c>
      <c r="G412" s="29" t="n">
        <v>844358</v>
      </c>
      <c r="H412" s="29" t="s">
        <v>187</v>
      </c>
      <c r="I412" s="29" t="s">
        <v>2123</v>
      </c>
      <c r="J412" s="29" t="s">
        <v>2124</v>
      </c>
    </row>
    <row r="413" customFormat="false" ht="13" hidden="false" customHeight="false" outlineLevel="0" collapsed="false">
      <c r="A413" s="29" t="s">
        <v>2125</v>
      </c>
      <c r="B413" s="29" t="n">
        <v>0.008146656</v>
      </c>
      <c r="C413" s="30" t="n">
        <v>1.6</v>
      </c>
      <c r="D413" s="30" t="s">
        <v>13</v>
      </c>
      <c r="E413" s="29" t="s">
        <v>2126</v>
      </c>
      <c r="F413" s="29" t="s">
        <v>2127</v>
      </c>
      <c r="G413" s="29" t="n">
        <v>817295</v>
      </c>
      <c r="H413" s="29" t="s">
        <v>2128</v>
      </c>
      <c r="I413" s="29" t="s">
        <v>2129</v>
      </c>
      <c r="J413" s="29" t="s">
        <v>2130</v>
      </c>
    </row>
    <row r="414" customFormat="false" ht="13" hidden="false" customHeight="false" outlineLevel="0" collapsed="false">
      <c r="A414" s="29" t="s">
        <v>2131</v>
      </c>
      <c r="B414" s="29" t="n">
        <v>0.007793598</v>
      </c>
      <c r="C414" s="30" t="n">
        <v>1.6</v>
      </c>
      <c r="D414" s="30" t="s">
        <v>13</v>
      </c>
      <c r="E414" s="29" t="s">
        <v>2132</v>
      </c>
      <c r="F414" s="29" t="s">
        <v>2133</v>
      </c>
      <c r="G414" s="29" t="n">
        <v>820163</v>
      </c>
      <c r="H414" s="29" t="s">
        <v>58</v>
      </c>
      <c r="I414" s="29" t="s">
        <v>2134</v>
      </c>
      <c r="J414" s="29" t="s">
        <v>2135</v>
      </c>
    </row>
    <row r="415" customFormat="false" ht="13" hidden="false" customHeight="false" outlineLevel="0" collapsed="false">
      <c r="A415" s="32" t="s">
        <v>301</v>
      </c>
      <c r="B415" s="29" t="n">
        <v>0.00264155</v>
      </c>
      <c r="C415" s="30" t="n">
        <v>1.6</v>
      </c>
      <c r="D415" s="30" t="s">
        <v>13</v>
      </c>
      <c r="E415" s="29" t="s">
        <v>302</v>
      </c>
      <c r="F415" s="29" t="s">
        <v>303</v>
      </c>
      <c r="G415" s="29" t="n">
        <v>822365</v>
      </c>
      <c r="H415" s="29" t="s">
        <v>304</v>
      </c>
      <c r="I415" s="29" t="s">
        <v>305</v>
      </c>
      <c r="J415" s="29" t="s">
        <v>306</v>
      </c>
    </row>
    <row r="416" customFormat="false" ht="13" hidden="false" customHeight="false" outlineLevel="0" collapsed="false">
      <c r="A416" s="29" t="s">
        <v>2136</v>
      </c>
      <c r="B416" s="29" t="n">
        <v>0.007585922</v>
      </c>
      <c r="C416" s="30" t="n">
        <v>1.6</v>
      </c>
      <c r="D416" s="30" t="s">
        <v>13</v>
      </c>
      <c r="E416" s="29" t="s">
        <v>2137</v>
      </c>
      <c r="F416" s="29" t="s">
        <v>2138</v>
      </c>
      <c r="G416" s="29" t="n">
        <v>823813</v>
      </c>
      <c r="H416" s="29" t="s">
        <v>2139</v>
      </c>
      <c r="I416" s="29" t="s">
        <v>2140</v>
      </c>
      <c r="J416" s="29" t="s">
        <v>2141</v>
      </c>
    </row>
    <row r="417" customFormat="false" ht="13" hidden="false" customHeight="false" outlineLevel="0" collapsed="false">
      <c r="A417" s="29" t="s">
        <v>2142</v>
      </c>
      <c r="B417" s="29" t="n">
        <v>0.000327</v>
      </c>
      <c r="C417" s="30" t="n">
        <v>1.6</v>
      </c>
      <c r="D417" s="30" t="s">
        <v>13</v>
      </c>
      <c r="E417" s="29" t="s">
        <v>2143</v>
      </c>
      <c r="F417" s="29" t="s">
        <v>2144</v>
      </c>
      <c r="G417" s="29" t="n">
        <v>824369</v>
      </c>
      <c r="H417" s="29" t="s">
        <v>157</v>
      </c>
      <c r="I417" s="29" t="s">
        <v>2145</v>
      </c>
      <c r="J417" s="29" t="s">
        <v>2146</v>
      </c>
    </row>
    <row r="418" customFormat="false" ht="13" hidden="false" customHeight="false" outlineLevel="0" collapsed="false">
      <c r="A418" s="29" t="s">
        <v>2147</v>
      </c>
      <c r="B418" s="29" t="n">
        <v>0.002848597</v>
      </c>
      <c r="C418" s="30" t="n">
        <v>1.6</v>
      </c>
      <c r="D418" s="30" t="s">
        <v>13</v>
      </c>
      <c r="E418" s="29" t="s">
        <v>2148</v>
      </c>
      <c r="F418" s="29" t="s">
        <v>2149</v>
      </c>
      <c r="G418" s="29" t="n">
        <v>825077</v>
      </c>
      <c r="H418" s="29" t="s">
        <v>2150</v>
      </c>
      <c r="I418" s="29" t="s">
        <v>2151</v>
      </c>
      <c r="J418" s="29" t="s">
        <v>2152</v>
      </c>
    </row>
    <row r="419" customFormat="false" ht="13" hidden="false" customHeight="false" outlineLevel="0" collapsed="false">
      <c r="A419" s="29" t="s">
        <v>2153</v>
      </c>
      <c r="B419" s="29" t="n">
        <v>0.000464</v>
      </c>
      <c r="C419" s="30" t="n">
        <v>1.6</v>
      </c>
      <c r="D419" s="30" t="s">
        <v>13</v>
      </c>
      <c r="E419" s="29" t="s">
        <v>2154</v>
      </c>
      <c r="F419" s="29" t="s">
        <v>2155</v>
      </c>
      <c r="G419" s="29" t="n">
        <v>825224</v>
      </c>
      <c r="H419" s="29" t="s">
        <v>1553</v>
      </c>
      <c r="I419" s="29" t="s">
        <v>2156</v>
      </c>
      <c r="J419" s="29" t="s">
        <v>2157</v>
      </c>
    </row>
    <row r="420" customFormat="false" ht="13" hidden="false" customHeight="false" outlineLevel="0" collapsed="false">
      <c r="A420" s="29" t="s">
        <v>2158</v>
      </c>
      <c r="B420" s="29" t="n">
        <v>0.002804862</v>
      </c>
      <c r="C420" s="30" t="n">
        <v>1.6</v>
      </c>
      <c r="D420" s="30" t="s">
        <v>13</v>
      </c>
      <c r="E420" s="29" t="s">
        <v>2159</v>
      </c>
      <c r="F420" s="29" t="s">
        <v>2160</v>
      </c>
      <c r="G420" s="29" t="n">
        <v>828109</v>
      </c>
      <c r="H420" s="29" t="s">
        <v>58</v>
      </c>
      <c r="I420" s="29" t="s">
        <v>2161</v>
      </c>
      <c r="J420" s="29" t="s">
        <v>2162</v>
      </c>
    </row>
    <row r="421" customFormat="false" ht="13" hidden="false" customHeight="false" outlineLevel="0" collapsed="false">
      <c r="A421" s="29" t="s">
        <v>2163</v>
      </c>
      <c r="B421" s="29" t="n">
        <v>0.001369986</v>
      </c>
      <c r="C421" s="30" t="n">
        <v>1.6</v>
      </c>
      <c r="D421" s="30" t="s">
        <v>13</v>
      </c>
      <c r="E421" s="29" t="s">
        <v>2164</v>
      </c>
      <c r="F421" s="29" t="s">
        <v>2165</v>
      </c>
      <c r="G421" s="29" t="n">
        <v>827683</v>
      </c>
      <c r="H421" s="29" t="s">
        <v>2166</v>
      </c>
      <c r="I421" s="29" t="s">
        <v>2167</v>
      </c>
      <c r="J421" s="29" t="s">
        <v>2168</v>
      </c>
    </row>
    <row r="422" customFormat="false" ht="13" hidden="false" customHeight="false" outlineLevel="0" collapsed="false">
      <c r="A422" s="29" t="s">
        <v>2169</v>
      </c>
      <c r="B422" s="29" t="n">
        <v>0.005357172</v>
      </c>
      <c r="C422" s="30" t="n">
        <v>1.6</v>
      </c>
      <c r="D422" s="30" t="s">
        <v>13</v>
      </c>
      <c r="E422" s="29" t="s">
        <v>2170</v>
      </c>
      <c r="F422" s="29" t="s">
        <v>2171</v>
      </c>
      <c r="G422" s="29" t="n">
        <v>828273</v>
      </c>
      <c r="H422" s="29" t="s">
        <v>2172</v>
      </c>
      <c r="I422" s="29" t="s">
        <v>2173</v>
      </c>
      <c r="J422" s="29" t="s">
        <v>2174</v>
      </c>
    </row>
    <row r="423" customFormat="false" ht="13" hidden="false" customHeight="false" outlineLevel="0" collapsed="false">
      <c r="A423" s="29" t="s">
        <v>2175</v>
      </c>
      <c r="B423" s="29" t="n">
        <v>0.000267</v>
      </c>
      <c r="C423" s="30" t="n">
        <v>1.6</v>
      </c>
      <c r="D423" s="30" t="s">
        <v>13</v>
      </c>
      <c r="E423" s="29" t="s">
        <v>2176</v>
      </c>
      <c r="F423" s="29" t="s">
        <v>2177</v>
      </c>
      <c r="G423" s="29" t="n">
        <v>828765</v>
      </c>
      <c r="H423" s="29" t="s">
        <v>1881</v>
      </c>
      <c r="I423" s="29" t="s">
        <v>2178</v>
      </c>
      <c r="J423" s="29" t="s">
        <v>2179</v>
      </c>
    </row>
    <row r="424" customFormat="false" ht="13" hidden="false" customHeight="false" outlineLevel="0" collapsed="false">
      <c r="A424" s="29" t="s">
        <v>2180</v>
      </c>
      <c r="B424" s="29" t="n">
        <v>0.000185</v>
      </c>
      <c r="C424" s="30" t="n">
        <v>1.6</v>
      </c>
      <c r="D424" s="30" t="s">
        <v>13</v>
      </c>
      <c r="E424" s="29" t="s">
        <v>2181</v>
      </c>
      <c r="F424" s="29" t="s">
        <v>2182</v>
      </c>
      <c r="G424" s="29" t="n">
        <v>830427</v>
      </c>
      <c r="H424" s="29" t="s">
        <v>2183</v>
      </c>
      <c r="I424" s="29" t="s">
        <v>2184</v>
      </c>
      <c r="J424" s="29" t="s">
        <v>2185</v>
      </c>
    </row>
    <row r="425" customFormat="false" ht="13" hidden="false" customHeight="false" outlineLevel="0" collapsed="false">
      <c r="A425" s="29" t="s">
        <v>2186</v>
      </c>
      <c r="B425" s="29" t="n">
        <v>0.00425794</v>
      </c>
      <c r="C425" s="30" t="n">
        <v>1.6</v>
      </c>
      <c r="D425" s="30" t="s">
        <v>13</v>
      </c>
      <c r="E425" s="29" t="s">
        <v>2187</v>
      </c>
      <c r="F425" s="29" t="s">
        <v>2188</v>
      </c>
      <c r="G425" s="29" t="n">
        <v>831261</v>
      </c>
      <c r="H425" s="29" t="s">
        <v>424</v>
      </c>
      <c r="I425" s="29" t="s">
        <v>2189</v>
      </c>
      <c r="J425" s="29" t="s">
        <v>2190</v>
      </c>
    </row>
    <row r="426" customFormat="false" ht="13" hidden="false" customHeight="false" outlineLevel="0" collapsed="false">
      <c r="A426" s="29" t="s">
        <v>2191</v>
      </c>
      <c r="B426" s="29" t="n">
        <v>0.005167591</v>
      </c>
      <c r="C426" s="30" t="n">
        <v>1.6</v>
      </c>
      <c r="D426" s="30" t="s">
        <v>13</v>
      </c>
      <c r="E426" s="29" t="s">
        <v>2192</v>
      </c>
      <c r="F426" s="29" t="s">
        <v>2193</v>
      </c>
      <c r="G426" s="29" t="n">
        <v>836547</v>
      </c>
      <c r="H426" s="29" t="s">
        <v>362</v>
      </c>
      <c r="I426" s="29" t="s">
        <v>2194</v>
      </c>
      <c r="J426" s="29" t="s">
        <v>2195</v>
      </c>
    </row>
    <row r="427" customFormat="false" ht="13" hidden="false" customHeight="false" outlineLevel="0" collapsed="false">
      <c r="A427" s="29" t="s">
        <v>2196</v>
      </c>
      <c r="B427" s="29" t="n">
        <v>0.004320029</v>
      </c>
      <c r="C427" s="30" t="n">
        <v>1.6</v>
      </c>
      <c r="D427" s="30" t="s">
        <v>13</v>
      </c>
      <c r="E427" s="29" t="s">
        <v>2197</v>
      </c>
      <c r="F427" s="29" t="s">
        <v>2198</v>
      </c>
      <c r="G427" s="29" t="n">
        <v>836797</v>
      </c>
      <c r="H427" s="29" t="s">
        <v>187</v>
      </c>
      <c r="I427" s="29" t="s">
        <v>2199</v>
      </c>
      <c r="J427" s="29" t="s">
        <v>2200</v>
      </c>
    </row>
    <row r="428" customFormat="false" ht="13" hidden="false" customHeight="false" outlineLevel="0" collapsed="false">
      <c r="A428" s="29" t="s">
        <v>2201</v>
      </c>
      <c r="B428" s="29" t="n">
        <v>0.005468552</v>
      </c>
      <c r="C428" s="30" t="n">
        <v>1.6</v>
      </c>
      <c r="D428" s="30" t="s">
        <v>13</v>
      </c>
      <c r="E428" s="29" t="s">
        <v>2202</v>
      </c>
      <c r="F428" s="29" t="s">
        <v>2203</v>
      </c>
      <c r="G428" s="29" t="n">
        <v>844162</v>
      </c>
      <c r="H428" s="29" t="s">
        <v>2204</v>
      </c>
      <c r="I428" s="29" t="s">
        <v>2205</v>
      </c>
      <c r="J428" s="29" t="s">
        <v>2206</v>
      </c>
    </row>
    <row r="429" customFormat="false" ht="13" hidden="false" customHeight="false" outlineLevel="0" collapsed="false">
      <c r="A429" s="29" t="s">
        <v>2207</v>
      </c>
      <c r="B429" s="29" t="n">
        <v>0.000303</v>
      </c>
      <c r="C429" s="30" t="n">
        <v>1.6</v>
      </c>
      <c r="D429" s="30" t="s">
        <v>13</v>
      </c>
      <c r="E429" s="29" t="s">
        <v>2208</v>
      </c>
      <c r="F429" s="29" t="s">
        <v>2209</v>
      </c>
      <c r="G429" s="29" t="n">
        <v>822223</v>
      </c>
      <c r="H429" s="29" t="s">
        <v>28</v>
      </c>
      <c r="I429" s="29" t="s">
        <v>2210</v>
      </c>
      <c r="J429" s="29" t="s">
        <v>2211</v>
      </c>
    </row>
    <row r="430" customFormat="false" ht="13" hidden="false" customHeight="false" outlineLevel="0" collapsed="false">
      <c r="A430" s="29" t="s">
        <v>2212</v>
      </c>
      <c r="B430" s="29" t="n">
        <v>0.005021874</v>
      </c>
      <c r="C430" s="30" t="n">
        <v>1.6</v>
      </c>
      <c r="D430" s="30" t="s">
        <v>13</v>
      </c>
      <c r="E430" s="29" t="s">
        <v>2213</v>
      </c>
      <c r="F430" s="29" t="s">
        <v>2214</v>
      </c>
      <c r="G430" s="29" t="n">
        <v>821263</v>
      </c>
      <c r="H430" s="29" t="s">
        <v>563</v>
      </c>
      <c r="I430" s="29" t="s">
        <v>2215</v>
      </c>
      <c r="J430" s="29" t="s">
        <v>2216</v>
      </c>
    </row>
    <row r="431" customFormat="false" ht="13" hidden="false" customHeight="false" outlineLevel="0" collapsed="false">
      <c r="A431" s="29" t="s">
        <v>2217</v>
      </c>
      <c r="B431" s="29" t="n">
        <v>0.003615391</v>
      </c>
      <c r="C431" s="30" t="n">
        <v>1.6</v>
      </c>
      <c r="D431" s="30" t="s">
        <v>13</v>
      </c>
      <c r="E431" s="29" t="s">
        <v>2218</v>
      </c>
      <c r="F431" s="29" t="s">
        <v>2219</v>
      </c>
      <c r="G431" s="29" t="n">
        <v>819426</v>
      </c>
      <c r="H431" s="29" t="s">
        <v>2220</v>
      </c>
      <c r="I431" s="29" t="s">
        <v>2221</v>
      </c>
      <c r="J431" s="29" t="s">
        <v>2222</v>
      </c>
    </row>
    <row r="432" customFormat="false" ht="13" hidden="false" customHeight="false" outlineLevel="0" collapsed="false">
      <c r="A432" s="29" t="s">
        <v>2223</v>
      </c>
      <c r="B432" s="29" t="n">
        <v>0.009835857</v>
      </c>
      <c r="C432" s="30" t="n">
        <v>1.6</v>
      </c>
      <c r="D432" s="30" t="s">
        <v>13</v>
      </c>
      <c r="E432" s="29" t="s">
        <v>2224</v>
      </c>
      <c r="F432" s="29" t="s">
        <v>2225</v>
      </c>
      <c r="G432" s="29" t="n">
        <v>837900</v>
      </c>
      <c r="H432" s="29" t="s">
        <v>2226</v>
      </c>
      <c r="I432" s="29" t="s">
        <v>2227</v>
      </c>
      <c r="J432" s="29" t="s">
        <v>2228</v>
      </c>
    </row>
    <row r="433" customFormat="false" ht="13" hidden="false" customHeight="false" outlineLevel="0" collapsed="false">
      <c r="A433" s="29" t="s">
        <v>2229</v>
      </c>
      <c r="B433" s="29" t="n">
        <v>0.00113116</v>
      </c>
      <c r="C433" s="30" t="n">
        <v>1.6</v>
      </c>
      <c r="D433" s="30" t="s">
        <v>13</v>
      </c>
      <c r="E433" s="29" t="s">
        <v>2230</v>
      </c>
      <c r="F433" s="29" t="s">
        <v>2231</v>
      </c>
      <c r="G433" s="29" t="n">
        <v>842379</v>
      </c>
      <c r="H433" s="29" t="s">
        <v>2232</v>
      </c>
      <c r="I433" s="29" t="s">
        <v>2233</v>
      </c>
      <c r="J433" s="29" t="s">
        <v>2234</v>
      </c>
    </row>
    <row r="434" customFormat="false" ht="13" hidden="false" customHeight="false" outlineLevel="0" collapsed="false">
      <c r="A434" s="29" t="s">
        <v>2235</v>
      </c>
      <c r="B434" s="29" t="n">
        <v>0.00092</v>
      </c>
      <c r="C434" s="30" t="n">
        <v>1.6</v>
      </c>
      <c r="D434" s="30" t="s">
        <v>13</v>
      </c>
      <c r="E434" s="29" t="s">
        <v>2236</v>
      </c>
      <c r="F434" s="29" t="s">
        <v>2237</v>
      </c>
      <c r="G434" s="29" t="n">
        <v>829150</v>
      </c>
      <c r="H434" s="29" t="s">
        <v>2238</v>
      </c>
      <c r="I434" s="29" t="s">
        <v>2239</v>
      </c>
      <c r="J434" s="29" t="s">
        <v>2240</v>
      </c>
    </row>
    <row r="435" customFormat="false" ht="13" hidden="false" customHeight="false" outlineLevel="0" collapsed="false">
      <c r="A435" s="29" t="s">
        <v>2241</v>
      </c>
      <c r="B435" s="29" t="n">
        <v>0.003477722</v>
      </c>
      <c r="C435" s="30" t="n">
        <v>1.6</v>
      </c>
      <c r="D435" s="30" t="s">
        <v>13</v>
      </c>
      <c r="E435" s="29" t="s">
        <v>2242</v>
      </c>
      <c r="F435" s="29" t="s">
        <v>2243</v>
      </c>
      <c r="G435" s="29" t="n">
        <v>838438</v>
      </c>
      <c r="H435" s="29" t="s">
        <v>2244</v>
      </c>
      <c r="I435" s="29" t="s">
        <v>2245</v>
      </c>
      <c r="J435" s="29" t="s">
        <v>2246</v>
      </c>
    </row>
    <row r="436" customFormat="false" ht="13" hidden="false" customHeight="false" outlineLevel="0" collapsed="false">
      <c r="A436" s="29" t="s">
        <v>2247</v>
      </c>
      <c r="B436" s="29" t="n">
        <v>6.97E-005</v>
      </c>
      <c r="C436" s="30" t="n">
        <v>1.6</v>
      </c>
      <c r="D436" s="30" t="s">
        <v>13</v>
      </c>
      <c r="E436" s="29" t="s">
        <v>2248</v>
      </c>
      <c r="F436" s="29" t="s">
        <v>2249</v>
      </c>
      <c r="G436" s="29" t="n">
        <v>842385</v>
      </c>
      <c r="H436" s="29" t="s">
        <v>2250</v>
      </c>
      <c r="I436" s="29" t="s">
        <v>2251</v>
      </c>
      <c r="J436" s="29" t="s">
        <v>2252</v>
      </c>
    </row>
    <row r="437" customFormat="false" ht="13" hidden="false" customHeight="false" outlineLevel="0" collapsed="false">
      <c r="A437" s="29" t="s">
        <v>2253</v>
      </c>
      <c r="B437" s="29" t="n">
        <v>0.001348029</v>
      </c>
      <c r="C437" s="30" t="n">
        <v>1.6</v>
      </c>
      <c r="D437" s="30" t="s">
        <v>13</v>
      </c>
      <c r="E437" s="29" t="s">
        <v>2254</v>
      </c>
      <c r="F437" s="29" t="s">
        <v>2255</v>
      </c>
      <c r="G437" s="29" t="n">
        <v>829793</v>
      </c>
      <c r="H437" s="29" t="s">
        <v>2256</v>
      </c>
      <c r="I437" s="29" t="s">
        <v>2257</v>
      </c>
      <c r="J437" s="29" t="s">
        <v>2258</v>
      </c>
    </row>
    <row r="438" customFormat="false" ht="13" hidden="false" customHeight="false" outlineLevel="0" collapsed="false">
      <c r="A438" s="29" t="s">
        <v>2259</v>
      </c>
      <c r="B438" s="29" t="n">
        <v>0.000493</v>
      </c>
      <c r="C438" s="30" t="n">
        <v>1.6</v>
      </c>
      <c r="D438" s="30" t="s">
        <v>13</v>
      </c>
      <c r="E438" s="29" t="s">
        <v>2260</v>
      </c>
      <c r="F438" s="29" t="s">
        <v>2261</v>
      </c>
      <c r="G438" s="29" t="n">
        <v>837834</v>
      </c>
      <c r="H438" s="29" t="s">
        <v>2262</v>
      </c>
      <c r="I438" s="29" t="s">
        <v>2263</v>
      </c>
      <c r="J438" s="29" t="s">
        <v>2264</v>
      </c>
    </row>
    <row r="439" customFormat="false" ht="13" hidden="false" customHeight="false" outlineLevel="0" collapsed="false">
      <c r="A439" s="29" t="s">
        <v>2265</v>
      </c>
      <c r="B439" s="29" t="n">
        <v>0.009855042</v>
      </c>
      <c r="C439" s="30" t="n">
        <v>1.5</v>
      </c>
      <c r="D439" s="30" t="s">
        <v>13</v>
      </c>
      <c r="E439" s="29" t="s">
        <v>2266</v>
      </c>
      <c r="F439" s="29" t="s">
        <v>2267</v>
      </c>
      <c r="G439" s="29" t="n">
        <v>830635</v>
      </c>
      <c r="H439" s="29" t="s">
        <v>2268</v>
      </c>
      <c r="I439" s="29" t="s">
        <v>2269</v>
      </c>
      <c r="J439" s="29" t="s">
        <v>2270</v>
      </c>
    </row>
    <row r="440" customFormat="false" ht="13" hidden="false" customHeight="false" outlineLevel="0" collapsed="false">
      <c r="A440" s="29" t="s">
        <v>2271</v>
      </c>
      <c r="B440" s="29" t="n">
        <v>0.002402439</v>
      </c>
      <c r="C440" s="30" t="n">
        <v>1.5</v>
      </c>
      <c r="D440" s="30" t="s">
        <v>13</v>
      </c>
      <c r="E440" s="29" t="s">
        <v>2272</v>
      </c>
      <c r="F440" s="29" t="s">
        <v>2273</v>
      </c>
      <c r="G440" s="29" t="n">
        <v>837940</v>
      </c>
      <c r="H440" s="29" t="s">
        <v>121</v>
      </c>
      <c r="I440" s="29" t="s">
        <v>2274</v>
      </c>
      <c r="J440" s="29" t="s">
        <v>2275</v>
      </c>
    </row>
    <row r="441" customFormat="false" ht="13" hidden="false" customHeight="false" outlineLevel="0" collapsed="false">
      <c r="A441" s="29" t="s">
        <v>2276</v>
      </c>
      <c r="B441" s="29" t="n">
        <v>0.005798775</v>
      </c>
      <c r="C441" s="30" t="n">
        <v>1.5</v>
      </c>
      <c r="D441" s="30" t="s">
        <v>13</v>
      </c>
      <c r="E441" s="29" t="s">
        <v>2277</v>
      </c>
      <c r="F441" s="29" t="s">
        <v>2278</v>
      </c>
      <c r="G441" s="29" t="n">
        <v>842378</v>
      </c>
      <c r="H441" s="29" t="s">
        <v>2279</v>
      </c>
      <c r="I441" s="29" t="s">
        <v>2280</v>
      </c>
      <c r="J441" s="29" t="s">
        <v>2281</v>
      </c>
    </row>
    <row r="442" customFormat="false" ht="13" hidden="false" customHeight="false" outlineLevel="0" collapsed="false">
      <c r="A442" s="29" t="s">
        <v>2282</v>
      </c>
      <c r="B442" s="29" t="n">
        <v>0.006111866</v>
      </c>
      <c r="C442" s="30" t="n">
        <v>1.5</v>
      </c>
      <c r="D442" s="30" t="s">
        <v>13</v>
      </c>
      <c r="E442" s="29" t="s">
        <v>2283</v>
      </c>
      <c r="F442" s="29" t="s">
        <v>2284</v>
      </c>
      <c r="G442" s="29" t="n">
        <v>837745</v>
      </c>
      <c r="H442" s="29" t="s">
        <v>58</v>
      </c>
      <c r="I442" s="29" t="s">
        <v>2285</v>
      </c>
      <c r="J442" s="29" t="s">
        <v>2286</v>
      </c>
    </row>
    <row r="443" customFormat="false" ht="13" hidden="false" customHeight="false" outlineLevel="0" collapsed="false">
      <c r="A443" s="29" t="s">
        <v>2287</v>
      </c>
      <c r="B443" s="29" t="n">
        <v>0.003790669</v>
      </c>
      <c r="C443" s="30" t="n">
        <v>1.5</v>
      </c>
      <c r="D443" s="30" t="s">
        <v>13</v>
      </c>
      <c r="E443" s="29" t="s">
        <v>2288</v>
      </c>
      <c r="F443" s="29" t="s">
        <v>2289</v>
      </c>
      <c r="G443" s="29" t="n">
        <v>839418</v>
      </c>
      <c r="H443" s="29" t="s">
        <v>1813</v>
      </c>
      <c r="I443" s="29" t="s">
        <v>2290</v>
      </c>
      <c r="J443" s="29" t="s">
        <v>2291</v>
      </c>
    </row>
    <row r="444" customFormat="false" ht="13" hidden="false" customHeight="false" outlineLevel="0" collapsed="false">
      <c r="A444" s="29" t="s">
        <v>2292</v>
      </c>
      <c r="B444" s="29" t="n">
        <v>0.000416</v>
      </c>
      <c r="C444" s="30" t="n">
        <v>1.5</v>
      </c>
      <c r="D444" s="30" t="s">
        <v>13</v>
      </c>
      <c r="E444" s="29" t="s">
        <v>2293</v>
      </c>
      <c r="F444" s="29" t="s">
        <v>2294</v>
      </c>
      <c r="G444" s="29" t="n">
        <v>839618</v>
      </c>
      <c r="H444" s="29" t="s">
        <v>187</v>
      </c>
      <c r="I444" s="29" t="s">
        <v>2295</v>
      </c>
      <c r="J444" s="29" t="s">
        <v>2296</v>
      </c>
    </row>
    <row r="445" customFormat="false" ht="13" hidden="false" customHeight="false" outlineLevel="0" collapsed="false">
      <c r="A445" s="29" t="s">
        <v>2297</v>
      </c>
      <c r="B445" s="29" t="n">
        <v>2.25E-005</v>
      </c>
      <c r="C445" s="30" t="n">
        <v>1.5</v>
      </c>
      <c r="D445" s="30" t="s">
        <v>13</v>
      </c>
      <c r="E445" s="29" t="s">
        <v>2298</v>
      </c>
      <c r="F445" s="29" t="s">
        <v>2299</v>
      </c>
      <c r="G445" s="29" t="n">
        <v>840164</v>
      </c>
      <c r="H445" s="29" t="s">
        <v>2300</v>
      </c>
      <c r="I445" s="29" t="s">
        <v>2301</v>
      </c>
      <c r="J445" s="29" t="s">
        <v>2302</v>
      </c>
    </row>
    <row r="446" customFormat="false" ht="13" hidden="false" customHeight="false" outlineLevel="0" collapsed="false">
      <c r="A446" s="29" t="s">
        <v>2303</v>
      </c>
      <c r="B446" s="29" t="n">
        <v>0.002042573</v>
      </c>
      <c r="C446" s="30" t="n">
        <v>1.5</v>
      </c>
      <c r="D446" s="30" t="s">
        <v>13</v>
      </c>
      <c r="E446" s="29" t="s">
        <v>2304</v>
      </c>
      <c r="F446" s="29" t="s">
        <v>2305</v>
      </c>
      <c r="G446" s="29" t="n">
        <v>842373</v>
      </c>
      <c r="H446" s="29" t="s">
        <v>2041</v>
      </c>
      <c r="I446" s="29" t="s">
        <v>2306</v>
      </c>
      <c r="J446" s="29" t="s">
        <v>2307</v>
      </c>
    </row>
    <row r="447" customFormat="false" ht="13" hidden="false" customHeight="false" outlineLevel="0" collapsed="false">
      <c r="A447" s="29" t="s">
        <v>2308</v>
      </c>
      <c r="B447" s="29" t="n">
        <v>0.002781345</v>
      </c>
      <c r="C447" s="30" t="n">
        <v>1.5</v>
      </c>
      <c r="D447" s="30" t="s">
        <v>13</v>
      </c>
      <c r="E447" s="29" t="s">
        <v>2309</v>
      </c>
      <c r="F447" s="29" t="s">
        <v>2310</v>
      </c>
      <c r="G447" s="29" t="n">
        <v>842382</v>
      </c>
      <c r="H447" s="29" t="s">
        <v>2311</v>
      </c>
      <c r="I447" s="29" t="s">
        <v>2312</v>
      </c>
      <c r="J447" s="29" t="s">
        <v>2313</v>
      </c>
    </row>
    <row r="448" customFormat="false" ht="13" hidden="false" customHeight="false" outlineLevel="0" collapsed="false">
      <c r="A448" s="29" t="s">
        <v>2314</v>
      </c>
      <c r="B448" s="29" t="n">
        <v>0.009467039</v>
      </c>
      <c r="C448" s="30" t="n">
        <v>1.5</v>
      </c>
      <c r="D448" s="30" t="s">
        <v>13</v>
      </c>
      <c r="E448" s="29" t="s">
        <v>2315</v>
      </c>
      <c r="F448" s="29" t="s">
        <v>2316</v>
      </c>
      <c r="G448" s="29" t="n">
        <v>6240283</v>
      </c>
      <c r="H448" s="29" t="s">
        <v>316</v>
      </c>
      <c r="I448" s="29" t="s">
        <v>2317</v>
      </c>
      <c r="J448" s="29" t="s">
        <v>2318</v>
      </c>
    </row>
    <row r="449" customFormat="false" ht="13" hidden="false" customHeight="false" outlineLevel="0" collapsed="false">
      <c r="A449" s="29" t="s">
        <v>2319</v>
      </c>
      <c r="B449" s="29" t="n">
        <v>0.001146303</v>
      </c>
      <c r="C449" s="30" t="n">
        <v>1.5</v>
      </c>
      <c r="D449" s="30" t="s">
        <v>13</v>
      </c>
      <c r="E449" s="29" t="s">
        <v>2320</v>
      </c>
      <c r="F449" s="29" t="s">
        <v>2321</v>
      </c>
      <c r="G449" s="29" t="n">
        <v>842863</v>
      </c>
      <c r="H449" s="29" t="s">
        <v>2322</v>
      </c>
      <c r="I449" s="29" t="s">
        <v>2323</v>
      </c>
      <c r="J449" s="29" t="s">
        <v>2324</v>
      </c>
    </row>
    <row r="450" customFormat="false" ht="13" hidden="false" customHeight="false" outlineLevel="0" collapsed="false">
      <c r="A450" s="29" t="s">
        <v>2325</v>
      </c>
      <c r="B450" s="29" t="n">
        <v>0.001977979</v>
      </c>
      <c r="C450" s="30" t="n">
        <v>1.5</v>
      </c>
      <c r="D450" s="30" t="s">
        <v>13</v>
      </c>
      <c r="E450" s="29" t="s">
        <v>2326</v>
      </c>
      <c r="F450" s="29" t="s">
        <v>2327</v>
      </c>
      <c r="G450" s="29" t="n">
        <v>843181</v>
      </c>
      <c r="H450" s="29" t="s">
        <v>1764</v>
      </c>
      <c r="I450" s="29" t="s">
        <v>2328</v>
      </c>
      <c r="J450" s="29" t="s">
        <v>2329</v>
      </c>
    </row>
    <row r="451" customFormat="false" ht="13" hidden="false" customHeight="false" outlineLevel="0" collapsed="false">
      <c r="A451" s="29" t="s">
        <v>2330</v>
      </c>
      <c r="B451" s="29" t="n">
        <v>0.002045117</v>
      </c>
      <c r="C451" s="30" t="n">
        <v>1.5</v>
      </c>
      <c r="D451" s="30" t="s">
        <v>13</v>
      </c>
      <c r="E451" s="29" t="s">
        <v>2331</v>
      </c>
      <c r="F451" s="29" t="s">
        <v>2332</v>
      </c>
      <c r="G451" s="29" t="n">
        <v>844148</v>
      </c>
      <c r="H451" s="29" t="s">
        <v>2333</v>
      </c>
      <c r="I451" s="29" t="s">
        <v>2334</v>
      </c>
      <c r="J451" s="29" t="s">
        <v>2335</v>
      </c>
    </row>
    <row r="452" customFormat="false" ht="13" hidden="false" customHeight="false" outlineLevel="0" collapsed="false">
      <c r="A452" s="29" t="s">
        <v>2336</v>
      </c>
      <c r="B452" s="29" t="n">
        <v>0.004422783</v>
      </c>
      <c r="C452" s="30" t="n">
        <v>1.5</v>
      </c>
      <c r="D452" s="30" t="s">
        <v>13</v>
      </c>
      <c r="E452" s="29" t="s">
        <v>2337</v>
      </c>
      <c r="F452" s="29" t="s">
        <v>2338</v>
      </c>
      <c r="G452" s="29" t="n">
        <v>816228</v>
      </c>
      <c r="H452" s="29" t="s">
        <v>157</v>
      </c>
      <c r="I452" s="29" t="s">
        <v>2339</v>
      </c>
      <c r="J452" s="29" t="s">
        <v>2340</v>
      </c>
    </row>
    <row r="453" customFormat="false" ht="13" hidden="false" customHeight="false" outlineLevel="0" collapsed="false">
      <c r="A453" s="29" t="s">
        <v>2341</v>
      </c>
      <c r="B453" s="29" t="n">
        <v>0.00919006</v>
      </c>
      <c r="C453" s="30" t="n">
        <v>1.5</v>
      </c>
      <c r="D453" s="30" t="s">
        <v>13</v>
      </c>
      <c r="E453" s="29" t="s">
        <v>2342</v>
      </c>
      <c r="F453" s="29" t="s">
        <v>2343</v>
      </c>
      <c r="G453" s="29" t="n">
        <v>818464</v>
      </c>
      <c r="H453" s="29" t="s">
        <v>58</v>
      </c>
      <c r="I453" s="29" t="s">
        <v>2344</v>
      </c>
      <c r="J453" s="29" t="s">
        <v>2345</v>
      </c>
    </row>
    <row r="454" customFormat="false" ht="13" hidden="false" customHeight="false" outlineLevel="0" collapsed="false">
      <c r="A454" s="29" t="s">
        <v>2346</v>
      </c>
      <c r="B454" s="29" t="n">
        <v>0.0073788</v>
      </c>
      <c r="C454" s="30" t="n">
        <v>1.5</v>
      </c>
      <c r="D454" s="30" t="s">
        <v>13</v>
      </c>
      <c r="E454" s="29" t="s">
        <v>2347</v>
      </c>
      <c r="F454" s="29" t="s">
        <v>2348</v>
      </c>
      <c r="G454" s="29" t="n">
        <v>819425</v>
      </c>
      <c r="H454" s="29" t="s">
        <v>2349</v>
      </c>
      <c r="I454" s="29" t="s">
        <v>2350</v>
      </c>
      <c r="J454" s="29" t="s">
        <v>2351</v>
      </c>
    </row>
    <row r="455" customFormat="false" ht="13" hidden="false" customHeight="false" outlineLevel="0" collapsed="false">
      <c r="A455" s="29" t="s">
        <v>2352</v>
      </c>
      <c r="B455" s="29" t="n">
        <v>0.002929852</v>
      </c>
      <c r="C455" s="30" t="n">
        <v>1.5</v>
      </c>
      <c r="D455" s="30" t="s">
        <v>13</v>
      </c>
      <c r="E455" s="29" t="s">
        <v>2353</v>
      </c>
      <c r="F455" s="29" t="s">
        <v>2354</v>
      </c>
      <c r="G455" s="29" t="n">
        <v>819677</v>
      </c>
      <c r="H455" s="29" t="s">
        <v>2355</v>
      </c>
      <c r="I455" s="29" t="s">
        <v>2356</v>
      </c>
      <c r="J455" s="29" t="s">
        <v>2357</v>
      </c>
    </row>
    <row r="456" customFormat="false" ht="13" hidden="false" customHeight="false" outlineLevel="0" collapsed="false">
      <c r="A456" s="29" t="s">
        <v>2358</v>
      </c>
      <c r="B456" s="29" t="n">
        <v>0.005669288</v>
      </c>
      <c r="C456" s="30" t="n">
        <v>1.5</v>
      </c>
      <c r="D456" s="30" t="s">
        <v>13</v>
      </c>
      <c r="E456" s="29" t="s">
        <v>2359</v>
      </c>
      <c r="F456" s="29" t="s">
        <v>2360</v>
      </c>
      <c r="G456" s="29" t="n">
        <v>819922</v>
      </c>
      <c r="H456" s="29" t="s">
        <v>2361</v>
      </c>
      <c r="I456" s="29" t="s">
        <v>2362</v>
      </c>
      <c r="J456" s="29" t="s">
        <v>2363</v>
      </c>
    </row>
    <row r="457" customFormat="false" ht="13" hidden="false" customHeight="false" outlineLevel="0" collapsed="false">
      <c r="A457" s="29" t="s">
        <v>2364</v>
      </c>
      <c r="B457" s="29" t="n">
        <v>0.000677</v>
      </c>
      <c r="C457" s="30" t="n">
        <v>1.5</v>
      </c>
      <c r="D457" s="30" t="s">
        <v>13</v>
      </c>
      <c r="E457" s="29" t="s">
        <v>2365</v>
      </c>
      <c r="F457" s="29" t="s">
        <v>2366</v>
      </c>
      <c r="G457" s="29" t="n">
        <v>822421</v>
      </c>
      <c r="H457" s="29" t="s">
        <v>2367</v>
      </c>
      <c r="I457" s="29" t="s">
        <v>2368</v>
      </c>
      <c r="J457" s="29" t="s">
        <v>2369</v>
      </c>
    </row>
    <row r="458" customFormat="false" ht="13" hidden="false" customHeight="false" outlineLevel="0" collapsed="false">
      <c r="A458" s="29" t="s">
        <v>2370</v>
      </c>
      <c r="B458" s="29" t="n">
        <v>0.005470054</v>
      </c>
      <c r="C458" s="30" t="n">
        <v>1.5</v>
      </c>
      <c r="D458" s="30" t="s">
        <v>13</v>
      </c>
      <c r="E458" s="29" t="s">
        <v>2371</v>
      </c>
      <c r="F458" s="29" t="s">
        <v>2372</v>
      </c>
      <c r="G458" s="29" t="n">
        <v>822645</v>
      </c>
      <c r="H458" s="29" t="s">
        <v>2373</v>
      </c>
      <c r="I458" s="29" t="s">
        <v>2374</v>
      </c>
      <c r="J458" s="29" t="s">
        <v>2375</v>
      </c>
    </row>
    <row r="459" customFormat="false" ht="13" hidden="false" customHeight="false" outlineLevel="0" collapsed="false">
      <c r="A459" s="29" t="s">
        <v>2376</v>
      </c>
      <c r="B459" s="29" t="n">
        <v>0.009768448</v>
      </c>
      <c r="C459" s="30" t="n">
        <v>1.5</v>
      </c>
      <c r="D459" s="30" t="s">
        <v>13</v>
      </c>
      <c r="E459" s="29" t="s">
        <v>2377</v>
      </c>
      <c r="F459" s="29" t="s">
        <v>2378</v>
      </c>
      <c r="G459" s="29" t="n">
        <v>823562</v>
      </c>
      <c r="H459" s="29" t="s">
        <v>2379</v>
      </c>
      <c r="I459" s="29" t="s">
        <v>2380</v>
      </c>
      <c r="J459" s="29" t="s">
        <v>2381</v>
      </c>
    </row>
    <row r="460" customFormat="false" ht="13" hidden="false" customHeight="false" outlineLevel="0" collapsed="false">
      <c r="A460" s="29" t="s">
        <v>2382</v>
      </c>
      <c r="B460" s="29" t="n">
        <v>0.005008392</v>
      </c>
      <c r="C460" s="30" t="n">
        <v>1.5</v>
      </c>
      <c r="D460" s="30" t="s">
        <v>13</v>
      </c>
      <c r="E460" s="29" t="s">
        <v>2383</v>
      </c>
      <c r="F460" s="29" t="s">
        <v>2384</v>
      </c>
      <c r="G460" s="29" t="n">
        <v>824181</v>
      </c>
      <c r="H460" s="29" t="s">
        <v>2385</v>
      </c>
      <c r="I460" s="29" t="s">
        <v>2386</v>
      </c>
      <c r="J460" s="29" t="s">
        <v>2387</v>
      </c>
    </row>
    <row r="461" customFormat="false" ht="13" hidden="false" customHeight="false" outlineLevel="0" collapsed="false">
      <c r="A461" s="29" t="s">
        <v>2388</v>
      </c>
      <c r="B461" s="29" t="n">
        <v>0.003875833</v>
      </c>
      <c r="C461" s="30" t="n">
        <v>1.5</v>
      </c>
      <c r="D461" s="30" t="s">
        <v>13</v>
      </c>
      <c r="E461" s="29" t="s">
        <v>2389</v>
      </c>
      <c r="F461" s="29" t="s">
        <v>2390</v>
      </c>
      <c r="G461" s="29" t="n">
        <v>3769692</v>
      </c>
      <c r="H461" s="31"/>
      <c r="I461" s="31"/>
      <c r="J461" s="31"/>
    </row>
    <row r="462" customFormat="false" ht="13" hidden="false" customHeight="false" outlineLevel="0" collapsed="false">
      <c r="A462" s="29" t="s">
        <v>2391</v>
      </c>
      <c r="B462" s="29" t="n">
        <v>0.00204241</v>
      </c>
      <c r="C462" s="30" t="n">
        <v>1.5</v>
      </c>
      <c r="D462" s="30" t="s">
        <v>13</v>
      </c>
      <c r="E462" s="29" t="s">
        <v>2392</v>
      </c>
      <c r="F462" s="29" t="s">
        <v>2393</v>
      </c>
      <c r="G462" s="29" t="n">
        <v>829604</v>
      </c>
      <c r="H462" s="29" t="s">
        <v>2394</v>
      </c>
      <c r="I462" s="29" t="s">
        <v>2395</v>
      </c>
      <c r="J462" s="29" t="s">
        <v>2396</v>
      </c>
    </row>
    <row r="463" customFormat="false" ht="13" hidden="false" customHeight="false" outlineLevel="0" collapsed="false">
      <c r="A463" s="29" t="s">
        <v>2397</v>
      </c>
      <c r="B463" s="29" t="n">
        <v>0.00056</v>
      </c>
      <c r="C463" s="30" t="n">
        <v>1.5</v>
      </c>
      <c r="D463" s="30" t="s">
        <v>13</v>
      </c>
      <c r="E463" s="29" t="s">
        <v>2398</v>
      </c>
      <c r="F463" s="29" t="s">
        <v>2399</v>
      </c>
      <c r="G463" s="29" t="n">
        <v>829728</v>
      </c>
      <c r="H463" s="29" t="s">
        <v>58</v>
      </c>
      <c r="I463" s="29" t="s">
        <v>2400</v>
      </c>
      <c r="J463" s="29" t="s">
        <v>2401</v>
      </c>
    </row>
    <row r="464" customFormat="false" ht="13" hidden="false" customHeight="false" outlineLevel="0" collapsed="false">
      <c r="A464" s="29" t="s">
        <v>2402</v>
      </c>
      <c r="B464" s="29" t="n">
        <v>0.000201</v>
      </c>
      <c r="C464" s="30" t="n">
        <v>1.5</v>
      </c>
      <c r="D464" s="30" t="s">
        <v>13</v>
      </c>
      <c r="E464" s="29" t="s">
        <v>2403</v>
      </c>
      <c r="F464" s="29" t="s">
        <v>2404</v>
      </c>
      <c r="G464" s="29" t="n">
        <v>832377</v>
      </c>
      <c r="H464" s="29" t="s">
        <v>2405</v>
      </c>
      <c r="I464" s="29" t="s">
        <v>2406</v>
      </c>
      <c r="J464" s="29" t="s">
        <v>2407</v>
      </c>
    </row>
    <row r="465" customFormat="false" ht="13" hidden="false" customHeight="false" outlineLevel="0" collapsed="false">
      <c r="A465" s="29" t="s">
        <v>2408</v>
      </c>
      <c r="B465" s="29" t="n">
        <v>0.004194479</v>
      </c>
      <c r="C465" s="30" t="n">
        <v>1.5</v>
      </c>
      <c r="D465" s="30" t="s">
        <v>13</v>
      </c>
      <c r="E465" s="29" t="s">
        <v>191</v>
      </c>
      <c r="F465" s="29" t="s">
        <v>192</v>
      </c>
      <c r="G465" s="29" t="n">
        <v>2746163</v>
      </c>
      <c r="H465" s="29" t="s">
        <v>58</v>
      </c>
      <c r="I465" s="29" t="s">
        <v>193</v>
      </c>
      <c r="J465" s="29" t="s">
        <v>194</v>
      </c>
    </row>
    <row r="466" customFormat="false" ht="13" hidden="false" customHeight="false" outlineLevel="0" collapsed="false">
      <c r="A466" s="29" t="s">
        <v>2409</v>
      </c>
      <c r="B466" s="29" t="n">
        <v>0.002093688</v>
      </c>
      <c r="C466" s="30" t="n">
        <v>1.5</v>
      </c>
      <c r="D466" s="30" t="s">
        <v>13</v>
      </c>
      <c r="E466" s="29" t="s">
        <v>2410</v>
      </c>
      <c r="F466" s="29" t="s">
        <v>2411</v>
      </c>
      <c r="G466" s="29" t="n">
        <v>834225</v>
      </c>
      <c r="H466" s="29" t="s">
        <v>2412</v>
      </c>
      <c r="I466" s="29" t="s">
        <v>2413</v>
      </c>
      <c r="J466" s="29" t="s">
        <v>2414</v>
      </c>
    </row>
    <row r="467" customFormat="false" ht="13" hidden="false" customHeight="false" outlineLevel="0" collapsed="false">
      <c r="A467" s="29" t="s">
        <v>2415</v>
      </c>
      <c r="B467" s="29" t="n">
        <v>0.003532719</v>
      </c>
      <c r="C467" s="30" t="n">
        <v>1.5</v>
      </c>
      <c r="D467" s="30" t="s">
        <v>13</v>
      </c>
      <c r="E467" s="29" t="s">
        <v>2416</v>
      </c>
      <c r="F467" s="29" t="s">
        <v>2417</v>
      </c>
      <c r="G467" s="29" t="n">
        <v>835869</v>
      </c>
      <c r="H467" s="29" t="s">
        <v>1580</v>
      </c>
      <c r="I467" s="29" t="s">
        <v>2418</v>
      </c>
      <c r="J467" s="29" t="s">
        <v>2419</v>
      </c>
    </row>
    <row r="468" customFormat="false" ht="13" hidden="false" customHeight="false" outlineLevel="0" collapsed="false">
      <c r="A468" s="29" t="s">
        <v>2420</v>
      </c>
      <c r="B468" s="29" t="n">
        <v>0.003670818</v>
      </c>
      <c r="C468" s="30" t="n">
        <v>1.5</v>
      </c>
      <c r="D468" s="30" t="s">
        <v>13</v>
      </c>
      <c r="E468" s="29" t="s">
        <v>2421</v>
      </c>
      <c r="F468" s="29" t="s">
        <v>2422</v>
      </c>
      <c r="G468" s="29" t="n">
        <v>836064</v>
      </c>
      <c r="H468" s="29" t="s">
        <v>2139</v>
      </c>
      <c r="I468" s="29" t="s">
        <v>2423</v>
      </c>
      <c r="J468" s="29" t="s">
        <v>2424</v>
      </c>
    </row>
    <row r="469" customFormat="false" ht="13" hidden="false" customHeight="false" outlineLevel="0" collapsed="false">
      <c r="A469" s="29" t="s">
        <v>2425</v>
      </c>
      <c r="B469" s="29" t="n">
        <v>0.00846599</v>
      </c>
      <c r="C469" s="30" t="n">
        <v>1.5</v>
      </c>
      <c r="D469" s="30" t="s">
        <v>13</v>
      </c>
      <c r="E469" s="29" t="s">
        <v>2426</v>
      </c>
      <c r="F469" s="29" t="s">
        <v>2427</v>
      </c>
      <c r="G469" s="29" t="n">
        <v>836349</v>
      </c>
      <c r="H469" s="29" t="s">
        <v>58</v>
      </c>
      <c r="I469" s="29" t="s">
        <v>2428</v>
      </c>
      <c r="J469" s="29" t="s">
        <v>2429</v>
      </c>
    </row>
    <row r="470" customFormat="false" ht="13" hidden="false" customHeight="false" outlineLevel="0" collapsed="false">
      <c r="A470" s="29" t="s">
        <v>2430</v>
      </c>
      <c r="B470" s="29" t="n">
        <v>0.007877628</v>
      </c>
      <c r="C470" s="30" t="n">
        <v>1.5</v>
      </c>
      <c r="D470" s="30" t="s">
        <v>13</v>
      </c>
      <c r="E470" s="29" t="s">
        <v>2431</v>
      </c>
      <c r="F470" s="29" t="s">
        <v>2432</v>
      </c>
      <c r="G470" s="29" t="n">
        <v>831440</v>
      </c>
      <c r="H470" s="29" t="s">
        <v>263</v>
      </c>
      <c r="I470" s="29" t="s">
        <v>2433</v>
      </c>
      <c r="J470" s="29" t="s">
        <v>2434</v>
      </c>
    </row>
    <row r="471" customFormat="false" ht="13" hidden="false" customHeight="false" outlineLevel="0" collapsed="false">
      <c r="A471" s="29" t="s">
        <v>2435</v>
      </c>
      <c r="B471" s="29" t="n">
        <v>0.009903029</v>
      </c>
      <c r="C471" s="30" t="n">
        <v>1.5</v>
      </c>
      <c r="D471" s="30" t="s">
        <v>13</v>
      </c>
      <c r="E471" s="29" t="s">
        <v>2436</v>
      </c>
      <c r="F471" s="29" t="s">
        <v>2437</v>
      </c>
      <c r="G471" s="29" t="n">
        <v>843875</v>
      </c>
      <c r="H471" s="29" t="s">
        <v>2438</v>
      </c>
      <c r="I471" s="29" t="s">
        <v>2439</v>
      </c>
      <c r="J471" s="29" t="s">
        <v>2440</v>
      </c>
    </row>
    <row r="472" customFormat="false" ht="13" hidden="false" customHeight="false" outlineLevel="0" collapsed="false">
      <c r="A472" s="32" t="s">
        <v>1149</v>
      </c>
      <c r="B472" s="29" t="n">
        <v>0.00966573</v>
      </c>
      <c r="C472" s="30" t="n">
        <v>1.5</v>
      </c>
      <c r="D472" s="30" t="s">
        <v>13</v>
      </c>
      <c r="E472" s="29" t="s">
        <v>1150</v>
      </c>
      <c r="F472" s="29" t="s">
        <v>1151</v>
      </c>
      <c r="G472" s="29" t="n">
        <v>817131</v>
      </c>
      <c r="H472" s="29" t="s">
        <v>575</v>
      </c>
      <c r="I472" s="29" t="s">
        <v>1152</v>
      </c>
      <c r="J472" s="29" t="s">
        <v>1153</v>
      </c>
    </row>
    <row r="473" customFormat="false" ht="13" hidden="false" customHeight="false" outlineLevel="0" collapsed="false">
      <c r="A473" s="29" t="s">
        <v>2441</v>
      </c>
      <c r="B473" s="29" t="n">
        <v>0.000866</v>
      </c>
      <c r="C473" s="30" t="n">
        <v>1.5</v>
      </c>
      <c r="D473" s="30" t="s">
        <v>13</v>
      </c>
      <c r="E473" s="29" t="s">
        <v>2442</v>
      </c>
      <c r="F473" s="29" t="s">
        <v>2443</v>
      </c>
      <c r="G473" s="29" t="n">
        <v>838998</v>
      </c>
      <c r="H473" s="29" t="s">
        <v>2444</v>
      </c>
      <c r="I473" s="29" t="s">
        <v>2445</v>
      </c>
      <c r="J473" s="29" t="s">
        <v>2446</v>
      </c>
    </row>
    <row r="474" customFormat="false" ht="13" hidden="false" customHeight="false" outlineLevel="0" collapsed="false">
      <c r="A474" s="29" t="s">
        <v>2447</v>
      </c>
      <c r="B474" s="29" t="n">
        <v>0.000185</v>
      </c>
      <c r="C474" s="30" t="n">
        <v>1.5</v>
      </c>
      <c r="D474" s="30" t="s">
        <v>13</v>
      </c>
      <c r="E474" s="29" t="s">
        <v>2448</v>
      </c>
      <c r="F474" s="29" t="s">
        <v>2449</v>
      </c>
      <c r="G474" s="29" t="n">
        <v>842479</v>
      </c>
      <c r="H474" s="29" t="s">
        <v>121</v>
      </c>
      <c r="I474" s="29" t="s">
        <v>2450</v>
      </c>
      <c r="J474" s="29" t="s">
        <v>2451</v>
      </c>
    </row>
    <row r="475" customFormat="false" ht="13" hidden="false" customHeight="false" outlineLevel="0" collapsed="false">
      <c r="A475" s="29" t="s">
        <v>2452</v>
      </c>
      <c r="B475" s="29" t="n">
        <v>0.005464952</v>
      </c>
      <c r="C475" s="30" t="n">
        <v>1.5</v>
      </c>
      <c r="D475" s="30" t="s">
        <v>13</v>
      </c>
      <c r="E475" s="29" t="s">
        <v>2453</v>
      </c>
      <c r="F475" s="29" t="s">
        <v>2454</v>
      </c>
      <c r="G475" s="29" t="n">
        <v>834996</v>
      </c>
      <c r="H475" s="29" t="s">
        <v>121</v>
      </c>
      <c r="I475" s="29" t="s">
        <v>2455</v>
      </c>
      <c r="J475" s="29" t="s">
        <v>2456</v>
      </c>
    </row>
    <row r="476" customFormat="false" ht="13" hidden="false" customHeight="false" outlineLevel="0" collapsed="false">
      <c r="A476" s="29" t="s">
        <v>2457</v>
      </c>
      <c r="B476" s="29" t="n">
        <v>0.000411</v>
      </c>
      <c r="C476" s="30" t="n">
        <v>1.5</v>
      </c>
      <c r="D476" s="30" t="s">
        <v>13</v>
      </c>
      <c r="E476" s="29" t="s">
        <v>2458</v>
      </c>
      <c r="F476" s="29" t="s">
        <v>2459</v>
      </c>
      <c r="G476" s="29" t="n">
        <v>832990</v>
      </c>
      <c r="H476" s="29" t="s">
        <v>2460</v>
      </c>
      <c r="I476" s="29" t="s">
        <v>2461</v>
      </c>
      <c r="J476" s="29" t="s">
        <v>2462</v>
      </c>
    </row>
    <row r="477" customFormat="false" ht="13" hidden="false" customHeight="false" outlineLevel="0" collapsed="false">
      <c r="A477" s="29" t="s">
        <v>2463</v>
      </c>
      <c r="B477" s="29" t="n">
        <v>0.007227637</v>
      </c>
      <c r="C477" s="30" t="n">
        <v>1.5</v>
      </c>
      <c r="D477" s="30" t="s">
        <v>13</v>
      </c>
      <c r="E477" s="29" t="s">
        <v>2464</v>
      </c>
      <c r="F477" s="29" t="s">
        <v>2465</v>
      </c>
      <c r="G477" s="29" t="n">
        <v>828245</v>
      </c>
      <c r="H477" s="29" t="s">
        <v>2466</v>
      </c>
      <c r="I477" s="29" t="s">
        <v>2467</v>
      </c>
      <c r="J477" s="29" t="s">
        <v>2468</v>
      </c>
    </row>
    <row r="478" customFormat="false" ht="13" hidden="false" customHeight="false" outlineLevel="0" collapsed="false">
      <c r="A478" s="29" t="s">
        <v>2469</v>
      </c>
      <c r="B478" s="29" t="n">
        <v>0.000644</v>
      </c>
      <c r="C478" s="30" t="n">
        <v>1.5</v>
      </c>
      <c r="D478" s="30" t="s">
        <v>13</v>
      </c>
      <c r="E478" s="29" t="s">
        <v>2470</v>
      </c>
      <c r="F478" s="29" t="s">
        <v>2471</v>
      </c>
      <c r="G478" s="29" t="n">
        <v>821877</v>
      </c>
      <c r="H478" s="29" t="s">
        <v>2472</v>
      </c>
      <c r="I478" s="29" t="s">
        <v>2473</v>
      </c>
      <c r="J478" s="29" t="s">
        <v>2474</v>
      </c>
    </row>
    <row r="479" customFormat="false" ht="13" hidden="false" customHeight="false" outlineLevel="0" collapsed="false">
      <c r="A479" s="32" t="s">
        <v>1154</v>
      </c>
      <c r="B479" s="29" t="n">
        <v>0.000245</v>
      </c>
      <c r="C479" s="30" t="n">
        <v>1.5</v>
      </c>
      <c r="D479" s="30" t="s">
        <v>13</v>
      </c>
      <c r="E479" s="29" t="s">
        <v>1155</v>
      </c>
      <c r="F479" s="29" t="s">
        <v>1156</v>
      </c>
      <c r="G479" s="29" t="n">
        <v>844432</v>
      </c>
      <c r="H479" s="29" t="s">
        <v>1018</v>
      </c>
      <c r="I479" s="29" t="s">
        <v>1157</v>
      </c>
      <c r="J479" s="29" t="s">
        <v>1158</v>
      </c>
    </row>
    <row r="480" customFormat="false" ht="13" hidden="false" customHeight="false" outlineLevel="0" collapsed="false">
      <c r="A480" s="29" t="s">
        <v>2475</v>
      </c>
      <c r="B480" s="29" t="n">
        <v>0.007133487</v>
      </c>
      <c r="C480" s="30" t="n">
        <v>1.5</v>
      </c>
      <c r="D480" s="30" t="s">
        <v>13</v>
      </c>
      <c r="E480" s="29" t="s">
        <v>2476</v>
      </c>
      <c r="F480" s="29" t="s">
        <v>2477</v>
      </c>
      <c r="G480" s="29" t="n">
        <v>828796</v>
      </c>
      <c r="H480" s="29" t="s">
        <v>829</v>
      </c>
      <c r="I480" s="29" t="s">
        <v>2478</v>
      </c>
      <c r="J480" s="29" t="s">
        <v>2479</v>
      </c>
    </row>
    <row r="481" customFormat="false" ht="13" hidden="false" customHeight="false" outlineLevel="0" collapsed="false">
      <c r="A481" s="29" t="s">
        <v>2480</v>
      </c>
      <c r="B481" s="29" t="n">
        <v>0.001122215</v>
      </c>
      <c r="C481" s="30" t="n">
        <v>1.5</v>
      </c>
      <c r="D481" s="30" t="s">
        <v>13</v>
      </c>
      <c r="E481" s="29" t="s">
        <v>2481</v>
      </c>
      <c r="F481" s="29" t="s">
        <v>2482</v>
      </c>
      <c r="G481" s="29" t="n">
        <v>836843</v>
      </c>
      <c r="H481" s="29" t="s">
        <v>2483</v>
      </c>
      <c r="I481" s="29" t="s">
        <v>2484</v>
      </c>
      <c r="J481" s="29" t="s">
        <v>2485</v>
      </c>
    </row>
    <row r="482" customFormat="false" ht="13" hidden="false" customHeight="false" outlineLevel="0" collapsed="false">
      <c r="A482" s="29" t="s">
        <v>2486</v>
      </c>
      <c r="B482" s="29" t="n">
        <v>0.004267024</v>
      </c>
      <c r="C482" s="30" t="n">
        <v>1.5</v>
      </c>
      <c r="D482" s="30" t="s">
        <v>13</v>
      </c>
      <c r="E482" s="29" t="s">
        <v>2487</v>
      </c>
      <c r="F482" s="29" t="s">
        <v>2488</v>
      </c>
      <c r="G482" s="29" t="n">
        <v>6240929</v>
      </c>
      <c r="H482" s="31"/>
      <c r="I482" s="29" t="s">
        <v>2489</v>
      </c>
      <c r="J482" s="31"/>
    </row>
    <row r="483" customFormat="false" ht="13" hidden="false" customHeight="false" outlineLevel="0" collapsed="false">
      <c r="A483" s="29" t="s">
        <v>2490</v>
      </c>
      <c r="B483" s="29" t="n">
        <v>0.000402</v>
      </c>
      <c r="C483" s="30" t="n">
        <v>1.5</v>
      </c>
      <c r="D483" s="30" t="s">
        <v>13</v>
      </c>
      <c r="E483" s="29" t="s">
        <v>2491</v>
      </c>
      <c r="F483" s="29" t="s">
        <v>2492</v>
      </c>
      <c r="G483" s="29" t="n">
        <v>842374</v>
      </c>
      <c r="H483" s="29" t="s">
        <v>210</v>
      </c>
      <c r="I483" s="29" t="s">
        <v>2493</v>
      </c>
      <c r="J483" s="29" t="s">
        <v>2494</v>
      </c>
    </row>
    <row r="484" customFormat="false" ht="13" hidden="false" customHeight="false" outlineLevel="0" collapsed="false">
      <c r="A484" s="29" t="s">
        <v>2495</v>
      </c>
      <c r="B484" s="29" t="n">
        <v>0.001827035</v>
      </c>
      <c r="C484" s="30" t="n">
        <v>1.5</v>
      </c>
      <c r="D484" s="30" t="s">
        <v>13</v>
      </c>
      <c r="E484" s="29" t="s">
        <v>2496</v>
      </c>
      <c r="F484" s="29" t="s">
        <v>2497</v>
      </c>
      <c r="G484" s="29" t="n">
        <v>816538</v>
      </c>
      <c r="H484" s="29" t="s">
        <v>2498</v>
      </c>
      <c r="I484" s="29" t="s">
        <v>2499</v>
      </c>
      <c r="J484" s="29" t="s">
        <v>2500</v>
      </c>
    </row>
    <row r="485" customFormat="false" ht="13" hidden="false" customHeight="false" outlineLevel="0" collapsed="false">
      <c r="A485" s="29" t="s">
        <v>2501</v>
      </c>
      <c r="B485" s="29" t="n">
        <v>0.000959</v>
      </c>
      <c r="C485" s="30" t="n">
        <v>1.5</v>
      </c>
      <c r="D485" s="30" t="s">
        <v>13</v>
      </c>
      <c r="E485" s="29" t="s">
        <v>2502</v>
      </c>
      <c r="F485" s="29" t="s">
        <v>2503</v>
      </c>
      <c r="G485" s="29" t="n">
        <v>830297</v>
      </c>
      <c r="H485" s="29" t="s">
        <v>2504</v>
      </c>
      <c r="I485" s="29" t="s">
        <v>2505</v>
      </c>
      <c r="J485" s="29" t="s">
        <v>2506</v>
      </c>
    </row>
    <row r="486" customFormat="false" ht="13" hidden="false" customHeight="false" outlineLevel="0" collapsed="false">
      <c r="A486" s="32" t="s">
        <v>1319</v>
      </c>
      <c r="B486" s="29" t="n">
        <v>0.006769808</v>
      </c>
      <c r="C486" s="30" t="n">
        <v>1.5</v>
      </c>
      <c r="D486" s="30" t="s">
        <v>13</v>
      </c>
      <c r="E486" s="29" t="s">
        <v>1320</v>
      </c>
      <c r="F486" s="29" t="s">
        <v>1321</v>
      </c>
      <c r="G486" s="29" t="n">
        <v>825654</v>
      </c>
      <c r="H486" s="29" t="s">
        <v>1322</v>
      </c>
      <c r="I486" s="29" t="s">
        <v>1323</v>
      </c>
      <c r="J486" s="29" t="s">
        <v>1324</v>
      </c>
    </row>
    <row r="487" customFormat="false" ht="13" hidden="false" customHeight="false" outlineLevel="0" collapsed="false">
      <c r="A487" s="29" t="s">
        <v>2507</v>
      </c>
      <c r="B487" s="29" t="n">
        <v>0.0016192</v>
      </c>
      <c r="C487" s="30" t="n">
        <v>1.5</v>
      </c>
      <c r="D487" s="30" t="s">
        <v>13</v>
      </c>
      <c r="E487" s="29" t="s">
        <v>2508</v>
      </c>
      <c r="F487" s="29" t="s">
        <v>2509</v>
      </c>
      <c r="G487" s="29" t="n">
        <v>817948</v>
      </c>
      <c r="H487" s="29" t="s">
        <v>2510</v>
      </c>
      <c r="I487" s="29" t="s">
        <v>2511</v>
      </c>
      <c r="J487" s="29" t="s">
        <v>2512</v>
      </c>
    </row>
    <row r="488" customFormat="false" ht="13" hidden="false" customHeight="false" outlineLevel="0" collapsed="false">
      <c r="A488" s="29" t="s">
        <v>2513</v>
      </c>
      <c r="B488" s="29" t="n">
        <v>0.002577063</v>
      </c>
      <c r="C488" s="30" t="n">
        <v>1.5</v>
      </c>
      <c r="D488" s="30" t="s">
        <v>13</v>
      </c>
      <c r="E488" s="29" t="s">
        <v>2514</v>
      </c>
      <c r="F488" s="29" t="s">
        <v>2515</v>
      </c>
      <c r="G488" s="29" t="n">
        <v>835526</v>
      </c>
      <c r="H488" s="29" t="s">
        <v>2516</v>
      </c>
      <c r="I488" s="29" t="s">
        <v>2517</v>
      </c>
      <c r="J488" s="29" t="s">
        <v>2518</v>
      </c>
    </row>
    <row r="489" customFormat="false" ht="13" hidden="false" customHeight="false" outlineLevel="0" collapsed="false">
      <c r="A489" s="29" t="s">
        <v>2519</v>
      </c>
      <c r="B489" s="29" t="n">
        <v>0.000974</v>
      </c>
      <c r="C489" s="30" t="n">
        <v>1.5</v>
      </c>
      <c r="D489" s="30" t="s">
        <v>13</v>
      </c>
      <c r="E489" s="29" t="s">
        <v>2520</v>
      </c>
      <c r="F489" s="29" t="s">
        <v>2521</v>
      </c>
      <c r="G489" s="29" t="n">
        <v>840109</v>
      </c>
      <c r="H489" s="29" t="s">
        <v>328</v>
      </c>
      <c r="I489" s="29" t="s">
        <v>2522</v>
      </c>
      <c r="J489" s="29" t="s">
        <v>2523</v>
      </c>
    </row>
    <row r="490" customFormat="false" ht="13" hidden="false" customHeight="false" outlineLevel="0" collapsed="false">
      <c r="A490" s="32" t="s">
        <v>546</v>
      </c>
      <c r="B490" s="29" t="n">
        <v>0.000648</v>
      </c>
      <c r="C490" s="30" t="n">
        <v>9.8</v>
      </c>
      <c r="D490" s="30" t="s">
        <v>538</v>
      </c>
      <c r="E490" s="29" t="s">
        <v>547</v>
      </c>
      <c r="F490" s="29" t="s">
        <v>548</v>
      </c>
      <c r="G490" s="29" t="n">
        <v>832491</v>
      </c>
      <c r="H490" s="29" t="s">
        <v>549</v>
      </c>
      <c r="I490" s="29" t="s">
        <v>550</v>
      </c>
      <c r="J490" s="29" t="s">
        <v>551</v>
      </c>
    </row>
    <row r="491" customFormat="false" ht="13" hidden="false" customHeight="false" outlineLevel="0" collapsed="false">
      <c r="A491" s="29" t="s">
        <v>2524</v>
      </c>
      <c r="B491" s="29" t="n">
        <v>0.004255211</v>
      </c>
      <c r="C491" s="30" t="n">
        <v>7.6</v>
      </c>
      <c r="D491" s="30" t="s">
        <v>538</v>
      </c>
      <c r="E491" s="29" t="s">
        <v>2525</v>
      </c>
      <c r="F491" s="29" t="s">
        <v>2526</v>
      </c>
      <c r="G491" s="29" t="n">
        <v>6240993</v>
      </c>
      <c r="H491" s="31"/>
      <c r="I491" s="29" t="s">
        <v>2527</v>
      </c>
      <c r="J491" s="29" t="s">
        <v>2528</v>
      </c>
    </row>
    <row r="492" customFormat="false" ht="13" hidden="false" customHeight="false" outlineLevel="0" collapsed="false">
      <c r="A492" s="32" t="s">
        <v>537</v>
      </c>
      <c r="B492" s="29" t="n">
        <v>0.000912</v>
      </c>
      <c r="C492" s="30" t="n">
        <v>5.5</v>
      </c>
      <c r="D492" s="30" t="s">
        <v>538</v>
      </c>
      <c r="E492" s="29" t="s">
        <v>539</v>
      </c>
      <c r="F492" s="29" t="s">
        <v>540</v>
      </c>
      <c r="G492" s="29" t="n">
        <v>3771140</v>
      </c>
      <c r="H492" s="31"/>
      <c r="I492" s="31"/>
      <c r="J492" s="31"/>
    </row>
    <row r="493" customFormat="false" ht="13" hidden="false" customHeight="false" outlineLevel="0" collapsed="false">
      <c r="A493" s="32" t="s">
        <v>600</v>
      </c>
      <c r="B493" s="29" t="n">
        <v>0.000243</v>
      </c>
      <c r="C493" s="30" t="n">
        <v>4.8</v>
      </c>
      <c r="D493" s="30" t="s">
        <v>538</v>
      </c>
      <c r="E493" s="29" t="s">
        <v>601</v>
      </c>
      <c r="F493" s="29" t="s">
        <v>602</v>
      </c>
      <c r="G493" s="29" t="n">
        <v>818465</v>
      </c>
      <c r="H493" s="29" t="s">
        <v>58</v>
      </c>
      <c r="I493" s="29" t="s">
        <v>603</v>
      </c>
      <c r="J493" s="29" t="s">
        <v>604</v>
      </c>
    </row>
    <row r="494" customFormat="false" ht="13" hidden="false" customHeight="false" outlineLevel="0" collapsed="false">
      <c r="A494" s="32" t="s">
        <v>552</v>
      </c>
      <c r="B494" s="29" t="n">
        <v>0.001292569</v>
      </c>
      <c r="C494" s="30" t="n">
        <v>4.3</v>
      </c>
      <c r="D494" s="30" t="s">
        <v>538</v>
      </c>
      <c r="E494" s="29" t="s">
        <v>553</v>
      </c>
      <c r="F494" s="29" t="s">
        <v>554</v>
      </c>
      <c r="G494" s="29" t="n">
        <v>3767024</v>
      </c>
      <c r="H494" s="31"/>
      <c r="I494" s="31"/>
      <c r="J494" s="31"/>
    </row>
    <row r="495" customFormat="false" ht="13" hidden="false" customHeight="false" outlineLevel="0" collapsed="false">
      <c r="A495" s="32" t="s">
        <v>729</v>
      </c>
      <c r="B495" s="29" t="n">
        <v>0.005395201</v>
      </c>
      <c r="C495" s="30" t="n">
        <v>3.7</v>
      </c>
      <c r="D495" s="30" t="s">
        <v>538</v>
      </c>
      <c r="E495" s="29" t="s">
        <v>730</v>
      </c>
      <c r="F495" s="29" t="s">
        <v>731</v>
      </c>
      <c r="G495" s="29" t="n">
        <v>820526</v>
      </c>
      <c r="H495" s="31"/>
      <c r="I495" s="31"/>
      <c r="J495" s="31"/>
    </row>
    <row r="496" customFormat="false" ht="13" hidden="false" customHeight="false" outlineLevel="0" collapsed="false">
      <c r="A496" s="29" t="s">
        <v>2529</v>
      </c>
      <c r="B496" s="29" t="n">
        <v>0.004158857</v>
      </c>
      <c r="C496" s="30" t="n">
        <v>3.5</v>
      </c>
      <c r="D496" s="30" t="s">
        <v>538</v>
      </c>
      <c r="E496" s="29" t="s">
        <v>2530</v>
      </c>
      <c r="F496" s="29" t="s">
        <v>2531</v>
      </c>
      <c r="G496" s="29" t="n">
        <v>5007826</v>
      </c>
      <c r="H496" s="29" t="s">
        <v>2532</v>
      </c>
      <c r="I496" s="29" t="s">
        <v>2533</v>
      </c>
      <c r="J496" s="29" t="s">
        <v>2534</v>
      </c>
    </row>
    <row r="497" customFormat="false" ht="13" hidden="false" customHeight="false" outlineLevel="0" collapsed="false">
      <c r="A497" s="29" t="s">
        <v>2535</v>
      </c>
      <c r="B497" s="29" t="n">
        <v>1.15E-005</v>
      </c>
      <c r="C497" s="30" t="n">
        <v>3.3</v>
      </c>
      <c r="D497" s="30" t="s">
        <v>538</v>
      </c>
      <c r="E497" s="29" t="s">
        <v>2536</v>
      </c>
      <c r="F497" s="29" t="s">
        <v>2537</v>
      </c>
      <c r="G497" s="29" t="n">
        <v>823783</v>
      </c>
      <c r="H497" s="29" t="s">
        <v>2538</v>
      </c>
      <c r="I497" s="29" t="s">
        <v>2539</v>
      </c>
      <c r="J497" s="29" t="s">
        <v>2540</v>
      </c>
    </row>
    <row r="498" customFormat="false" ht="13" hidden="false" customHeight="false" outlineLevel="0" collapsed="false">
      <c r="A498" s="29" t="s">
        <v>2541</v>
      </c>
      <c r="B498" s="29" t="n">
        <v>0.001263642</v>
      </c>
      <c r="C498" s="30" t="n">
        <v>3.3</v>
      </c>
      <c r="D498" s="30" t="s">
        <v>538</v>
      </c>
      <c r="E498" s="29" t="s">
        <v>2542</v>
      </c>
      <c r="F498" s="29" t="s">
        <v>2543</v>
      </c>
      <c r="G498" s="29" t="n">
        <v>3770081</v>
      </c>
      <c r="H498" s="31"/>
      <c r="I498" s="31"/>
      <c r="J498" s="31"/>
    </row>
    <row r="499" customFormat="false" ht="13" hidden="false" customHeight="false" outlineLevel="0" collapsed="false">
      <c r="A499" s="29" t="s">
        <v>2544</v>
      </c>
      <c r="B499" s="29" t="n">
        <v>0.003773721</v>
      </c>
      <c r="C499" s="30" t="n">
        <v>3</v>
      </c>
      <c r="D499" s="30" t="s">
        <v>538</v>
      </c>
      <c r="E499" s="29" t="s">
        <v>2545</v>
      </c>
      <c r="F499" s="29" t="s">
        <v>2546</v>
      </c>
      <c r="G499" s="29" t="n">
        <v>821744</v>
      </c>
      <c r="H499" s="29" t="s">
        <v>1764</v>
      </c>
      <c r="I499" s="29" t="s">
        <v>2547</v>
      </c>
      <c r="J499" s="29" t="s">
        <v>2548</v>
      </c>
    </row>
    <row r="500" customFormat="false" ht="13" hidden="false" customHeight="false" outlineLevel="0" collapsed="false">
      <c r="A500" s="32" t="s">
        <v>666</v>
      </c>
      <c r="B500" s="29" t="n">
        <v>0.004242249</v>
      </c>
      <c r="C500" s="30" t="n">
        <v>2.9</v>
      </c>
      <c r="D500" s="30" t="s">
        <v>538</v>
      </c>
      <c r="E500" s="29" t="s">
        <v>667</v>
      </c>
      <c r="F500" s="29" t="s">
        <v>668</v>
      </c>
      <c r="G500" s="29" t="n">
        <v>841403</v>
      </c>
      <c r="H500" s="29" t="s">
        <v>157</v>
      </c>
      <c r="I500" s="29" t="s">
        <v>669</v>
      </c>
      <c r="J500" s="29" t="s">
        <v>670</v>
      </c>
    </row>
    <row r="501" customFormat="false" ht="13" hidden="false" customHeight="false" outlineLevel="0" collapsed="false">
      <c r="A501" s="29" t="s">
        <v>2549</v>
      </c>
      <c r="B501" s="29" t="n">
        <v>1.96E-005</v>
      </c>
      <c r="C501" s="30" t="n">
        <v>2.9</v>
      </c>
      <c r="D501" s="30" t="s">
        <v>538</v>
      </c>
      <c r="E501" s="29" t="s">
        <v>2550</v>
      </c>
      <c r="F501" s="29" t="s">
        <v>2551</v>
      </c>
      <c r="G501" s="29" t="n">
        <v>5007890</v>
      </c>
      <c r="H501" s="29" t="s">
        <v>316</v>
      </c>
      <c r="I501" s="29" t="s">
        <v>2552</v>
      </c>
      <c r="J501" s="29" t="s">
        <v>2553</v>
      </c>
    </row>
    <row r="502" customFormat="false" ht="13" hidden="false" customHeight="false" outlineLevel="0" collapsed="false">
      <c r="A502" s="29" t="s">
        <v>2554</v>
      </c>
      <c r="B502" s="29" t="n">
        <v>0.009020152</v>
      </c>
      <c r="C502" s="30" t="n">
        <v>2.9</v>
      </c>
      <c r="D502" s="30" t="s">
        <v>538</v>
      </c>
      <c r="E502" s="29" t="s">
        <v>2555</v>
      </c>
      <c r="F502" s="29" t="s">
        <v>2556</v>
      </c>
      <c r="G502" s="29" t="n">
        <v>826416</v>
      </c>
      <c r="H502" s="29" t="s">
        <v>58</v>
      </c>
      <c r="I502" s="29" t="s">
        <v>2557</v>
      </c>
      <c r="J502" s="29" t="s">
        <v>2558</v>
      </c>
    </row>
    <row r="503" customFormat="false" ht="13" hidden="false" customHeight="false" outlineLevel="0" collapsed="false">
      <c r="A503" s="32" t="s">
        <v>1036</v>
      </c>
      <c r="B503" s="29" t="n">
        <v>0.000223</v>
      </c>
      <c r="C503" s="30" t="n">
        <v>2.6</v>
      </c>
      <c r="D503" s="30" t="s">
        <v>538</v>
      </c>
      <c r="E503" s="29" t="s">
        <v>1037</v>
      </c>
      <c r="F503" s="29" t="s">
        <v>1038</v>
      </c>
      <c r="G503" s="29" t="n">
        <v>823570</v>
      </c>
      <c r="H503" s="29" t="s">
        <v>58</v>
      </c>
      <c r="I503" s="29" t="s">
        <v>1039</v>
      </c>
      <c r="J503" s="29" t="s">
        <v>1040</v>
      </c>
    </row>
    <row r="504" customFormat="false" ht="13" hidden="false" customHeight="false" outlineLevel="0" collapsed="false">
      <c r="A504" s="29" t="s">
        <v>2559</v>
      </c>
      <c r="B504" s="29" t="n">
        <v>0.000743</v>
      </c>
      <c r="C504" s="30" t="n">
        <v>2.6</v>
      </c>
      <c r="D504" s="30" t="s">
        <v>538</v>
      </c>
      <c r="E504" s="29" t="s">
        <v>2560</v>
      </c>
      <c r="F504" s="29" t="s">
        <v>2561</v>
      </c>
      <c r="G504" s="29" t="n">
        <v>3769879</v>
      </c>
      <c r="H504" s="29" t="s">
        <v>2562</v>
      </c>
      <c r="I504" s="29" t="s">
        <v>2563</v>
      </c>
      <c r="J504" s="29" t="s">
        <v>2564</v>
      </c>
    </row>
    <row r="505" customFormat="false" ht="13" hidden="false" customHeight="false" outlineLevel="0" collapsed="false">
      <c r="A505" s="32" t="s">
        <v>1106</v>
      </c>
      <c r="B505" s="29" t="n">
        <v>0.002144421</v>
      </c>
      <c r="C505" s="30" t="n">
        <v>2.6</v>
      </c>
      <c r="D505" s="30" t="s">
        <v>538</v>
      </c>
      <c r="E505" s="29" t="s">
        <v>1107</v>
      </c>
      <c r="F505" s="29" t="s">
        <v>1108</v>
      </c>
      <c r="G505" s="29" t="n">
        <v>829606</v>
      </c>
      <c r="H505" s="29" t="s">
        <v>58</v>
      </c>
      <c r="I505" s="29" t="s">
        <v>1109</v>
      </c>
      <c r="J505" s="29" t="s">
        <v>1110</v>
      </c>
    </row>
    <row r="506" customFormat="false" ht="13" hidden="false" customHeight="false" outlineLevel="0" collapsed="false">
      <c r="A506" s="32" t="s">
        <v>578</v>
      </c>
      <c r="B506" s="29" t="n">
        <v>0.005865521</v>
      </c>
      <c r="C506" s="30" t="n">
        <v>2.6</v>
      </c>
      <c r="D506" s="30" t="s">
        <v>538</v>
      </c>
      <c r="E506" s="29" t="s">
        <v>579</v>
      </c>
      <c r="F506" s="29" t="s">
        <v>580</v>
      </c>
      <c r="G506" s="29" t="n">
        <v>835407</v>
      </c>
      <c r="H506" s="29" t="s">
        <v>581</v>
      </c>
      <c r="I506" s="29" t="s">
        <v>582</v>
      </c>
      <c r="J506" s="29" t="s">
        <v>583</v>
      </c>
    </row>
    <row r="507" customFormat="false" ht="13" hidden="false" customHeight="false" outlineLevel="0" collapsed="false">
      <c r="A507" s="29" t="s">
        <v>2565</v>
      </c>
      <c r="B507" s="29" t="n">
        <v>0.00412867</v>
      </c>
      <c r="C507" s="30" t="n">
        <v>2.3</v>
      </c>
      <c r="D507" s="30" t="s">
        <v>538</v>
      </c>
      <c r="E507" s="29" t="s">
        <v>2566</v>
      </c>
      <c r="F507" s="29" t="s">
        <v>2567</v>
      </c>
      <c r="G507" s="29" t="n">
        <v>830648</v>
      </c>
      <c r="H507" s="29" t="s">
        <v>2568</v>
      </c>
      <c r="I507" s="29" t="s">
        <v>2569</v>
      </c>
      <c r="J507" s="29" t="s">
        <v>2570</v>
      </c>
    </row>
    <row r="508" customFormat="false" ht="13" hidden="false" customHeight="false" outlineLevel="0" collapsed="false">
      <c r="A508" s="29" t="s">
        <v>2571</v>
      </c>
      <c r="B508" s="29" t="n">
        <v>0.009422302</v>
      </c>
      <c r="C508" s="30" t="n">
        <v>2.3</v>
      </c>
      <c r="D508" s="30" t="s">
        <v>538</v>
      </c>
      <c r="E508" s="29" t="s">
        <v>2572</v>
      </c>
      <c r="F508" s="29" t="s">
        <v>2573</v>
      </c>
      <c r="G508" s="29" t="n">
        <v>822424</v>
      </c>
      <c r="H508" s="29" t="s">
        <v>75</v>
      </c>
      <c r="I508" s="29" t="s">
        <v>2574</v>
      </c>
      <c r="J508" s="29" t="s">
        <v>2575</v>
      </c>
    </row>
    <row r="509" customFormat="false" ht="13" hidden="false" customHeight="false" outlineLevel="0" collapsed="false">
      <c r="A509" s="32" t="s">
        <v>1264</v>
      </c>
      <c r="B509" s="29" t="n">
        <v>0.002245247</v>
      </c>
      <c r="C509" s="30" t="n">
        <v>2.3</v>
      </c>
      <c r="D509" s="30" t="s">
        <v>538</v>
      </c>
      <c r="E509" s="29" t="s">
        <v>1265</v>
      </c>
      <c r="F509" s="29" t="s">
        <v>1266</v>
      </c>
      <c r="G509" s="29" t="n">
        <v>835152</v>
      </c>
      <c r="H509" s="29" t="s">
        <v>75</v>
      </c>
      <c r="I509" s="29" t="s">
        <v>1267</v>
      </c>
      <c r="J509" s="29" t="s">
        <v>1268</v>
      </c>
    </row>
    <row r="510" customFormat="false" ht="13" hidden="false" customHeight="false" outlineLevel="0" collapsed="false">
      <c r="A510" s="29" t="s">
        <v>2576</v>
      </c>
      <c r="B510" s="29" t="n">
        <v>0.002334833</v>
      </c>
      <c r="C510" s="30" t="n">
        <v>2.3</v>
      </c>
      <c r="D510" s="30" t="s">
        <v>538</v>
      </c>
      <c r="E510" s="29" t="s">
        <v>2577</v>
      </c>
      <c r="F510" s="29" t="s">
        <v>2578</v>
      </c>
      <c r="G510" s="29" t="n">
        <v>815991</v>
      </c>
      <c r="H510" s="29" t="s">
        <v>58</v>
      </c>
      <c r="I510" s="29" t="s">
        <v>2579</v>
      </c>
      <c r="J510" s="29" t="s">
        <v>2580</v>
      </c>
    </row>
    <row r="511" customFormat="false" ht="13" hidden="false" customHeight="false" outlineLevel="0" collapsed="false">
      <c r="A511" s="32" t="s">
        <v>895</v>
      </c>
      <c r="B511" s="29" t="n">
        <v>0.002128102</v>
      </c>
      <c r="C511" s="30" t="n">
        <v>2.3</v>
      </c>
      <c r="D511" s="30" t="s">
        <v>538</v>
      </c>
      <c r="E511" s="29" t="s">
        <v>896</v>
      </c>
      <c r="F511" s="29" t="s">
        <v>897</v>
      </c>
      <c r="G511" s="29" t="n">
        <v>3769585</v>
      </c>
      <c r="H511" s="31"/>
      <c r="I511" s="31"/>
      <c r="J511" s="31"/>
    </row>
    <row r="512" customFormat="false" ht="13" hidden="false" customHeight="false" outlineLevel="0" collapsed="false">
      <c r="A512" s="29" t="s">
        <v>2581</v>
      </c>
      <c r="B512" s="29" t="n">
        <v>5.16E-005</v>
      </c>
      <c r="C512" s="30" t="n">
        <v>2.3</v>
      </c>
      <c r="D512" s="30" t="s">
        <v>538</v>
      </c>
      <c r="E512" s="29" t="s">
        <v>2582</v>
      </c>
      <c r="F512" s="29" t="s">
        <v>2583</v>
      </c>
      <c r="G512" s="29" t="n">
        <v>816849</v>
      </c>
      <c r="H512" s="29" t="s">
        <v>2584</v>
      </c>
      <c r="I512" s="29" t="s">
        <v>2585</v>
      </c>
      <c r="J512" s="29" t="s">
        <v>2586</v>
      </c>
    </row>
    <row r="513" customFormat="false" ht="13" hidden="false" customHeight="false" outlineLevel="0" collapsed="false">
      <c r="A513" s="29" t="s">
        <v>2587</v>
      </c>
      <c r="B513" s="29" t="n">
        <v>0.003420844</v>
      </c>
      <c r="C513" s="30" t="n">
        <v>2.2</v>
      </c>
      <c r="D513" s="30" t="s">
        <v>538</v>
      </c>
      <c r="E513" s="29" t="s">
        <v>2588</v>
      </c>
      <c r="F513" s="29" t="s">
        <v>2589</v>
      </c>
      <c r="G513" s="29" t="n">
        <v>815891</v>
      </c>
      <c r="H513" s="29" t="s">
        <v>2590</v>
      </c>
      <c r="I513" s="29" t="s">
        <v>2591</v>
      </c>
      <c r="J513" s="29" t="s">
        <v>2592</v>
      </c>
    </row>
    <row r="514" customFormat="false" ht="13" hidden="false" customHeight="false" outlineLevel="0" collapsed="false">
      <c r="A514" s="29" t="s">
        <v>2593</v>
      </c>
      <c r="B514" s="29" t="n">
        <v>0.006806163</v>
      </c>
      <c r="C514" s="30" t="n">
        <v>2.2</v>
      </c>
      <c r="D514" s="30" t="s">
        <v>538</v>
      </c>
      <c r="E514" s="29" t="s">
        <v>2594</v>
      </c>
      <c r="F514" s="29" t="s">
        <v>2595</v>
      </c>
      <c r="G514" s="29" t="n">
        <v>822322</v>
      </c>
      <c r="H514" s="29" t="s">
        <v>294</v>
      </c>
      <c r="I514" s="29" t="s">
        <v>2596</v>
      </c>
      <c r="J514" s="29" t="s">
        <v>2597</v>
      </c>
    </row>
    <row r="515" customFormat="false" ht="13" hidden="false" customHeight="false" outlineLevel="0" collapsed="false">
      <c r="A515" s="29" t="s">
        <v>2598</v>
      </c>
      <c r="B515" s="29" t="n">
        <v>0.000303</v>
      </c>
      <c r="C515" s="30" t="n">
        <v>2.2</v>
      </c>
      <c r="D515" s="30" t="s">
        <v>538</v>
      </c>
      <c r="E515" s="29" t="s">
        <v>2599</v>
      </c>
      <c r="F515" s="29" t="s">
        <v>2600</v>
      </c>
      <c r="G515" s="29" t="n">
        <v>835791</v>
      </c>
      <c r="H515" s="29" t="s">
        <v>210</v>
      </c>
      <c r="I515" s="29" t="s">
        <v>2601</v>
      </c>
      <c r="J515" s="29" t="s">
        <v>2602</v>
      </c>
    </row>
    <row r="516" customFormat="false" ht="13" hidden="false" customHeight="false" outlineLevel="0" collapsed="false">
      <c r="A516" s="29" t="s">
        <v>2603</v>
      </c>
      <c r="B516" s="29" t="n">
        <v>0.002457992</v>
      </c>
      <c r="C516" s="30" t="n">
        <v>2.2</v>
      </c>
      <c r="D516" s="30" t="s">
        <v>538</v>
      </c>
      <c r="E516" s="29" t="s">
        <v>2604</v>
      </c>
      <c r="F516" s="29" t="s">
        <v>2605</v>
      </c>
      <c r="G516" s="29" t="n">
        <v>838288</v>
      </c>
      <c r="H516" s="29" t="s">
        <v>1135</v>
      </c>
      <c r="I516" s="29" t="s">
        <v>2606</v>
      </c>
      <c r="J516" s="29" t="s">
        <v>2607</v>
      </c>
    </row>
    <row r="517" customFormat="false" ht="13" hidden="false" customHeight="false" outlineLevel="0" collapsed="false">
      <c r="A517" s="29" t="s">
        <v>2608</v>
      </c>
      <c r="B517" s="29" t="n">
        <v>0.00014</v>
      </c>
      <c r="C517" s="30" t="n">
        <v>2.1</v>
      </c>
      <c r="D517" s="30" t="s">
        <v>538</v>
      </c>
      <c r="E517" s="29" t="s">
        <v>2609</v>
      </c>
      <c r="F517" s="29" t="s">
        <v>2610</v>
      </c>
      <c r="G517" s="29" t="n">
        <v>835535</v>
      </c>
      <c r="H517" s="29" t="s">
        <v>1764</v>
      </c>
      <c r="I517" s="29" t="s">
        <v>2611</v>
      </c>
      <c r="J517" s="29" t="s">
        <v>2612</v>
      </c>
    </row>
    <row r="518" customFormat="false" ht="13" hidden="false" customHeight="false" outlineLevel="0" collapsed="false">
      <c r="A518" s="29" t="s">
        <v>2613</v>
      </c>
      <c r="B518" s="29" t="n">
        <v>0.000178</v>
      </c>
      <c r="C518" s="30" t="n">
        <v>2.1</v>
      </c>
      <c r="D518" s="30" t="s">
        <v>538</v>
      </c>
      <c r="E518" s="29" t="s">
        <v>2614</v>
      </c>
      <c r="F518" s="29" t="s">
        <v>2615</v>
      </c>
      <c r="G518" s="29" t="n">
        <v>827091</v>
      </c>
      <c r="H518" s="29" t="s">
        <v>2616</v>
      </c>
      <c r="I518" s="29" t="s">
        <v>2617</v>
      </c>
      <c r="J518" s="29" t="s">
        <v>2618</v>
      </c>
    </row>
    <row r="519" customFormat="false" ht="13" hidden="false" customHeight="false" outlineLevel="0" collapsed="false">
      <c r="A519" s="32" t="s">
        <v>845</v>
      </c>
      <c r="B519" s="29" t="n">
        <v>0.006748969</v>
      </c>
      <c r="C519" s="30" t="n">
        <v>2.1</v>
      </c>
      <c r="D519" s="30" t="s">
        <v>538</v>
      </c>
      <c r="E519" s="29" t="s">
        <v>846</v>
      </c>
      <c r="F519" s="29" t="s">
        <v>847</v>
      </c>
      <c r="G519" s="29" t="n">
        <v>818853</v>
      </c>
      <c r="H519" s="29" t="s">
        <v>848</v>
      </c>
      <c r="I519" s="29" t="s">
        <v>849</v>
      </c>
      <c r="J519" s="29" t="s">
        <v>850</v>
      </c>
    </row>
    <row r="520" customFormat="false" ht="13" hidden="false" customHeight="false" outlineLevel="0" collapsed="false">
      <c r="A520" s="29" t="s">
        <v>2619</v>
      </c>
      <c r="B520" s="29" t="n">
        <v>0.009577546</v>
      </c>
      <c r="C520" s="30" t="n">
        <v>2</v>
      </c>
      <c r="D520" s="30" t="s">
        <v>538</v>
      </c>
      <c r="E520" s="29" t="s">
        <v>2620</v>
      </c>
      <c r="F520" s="29" t="s">
        <v>2621</v>
      </c>
      <c r="G520" s="29" t="n">
        <v>838221</v>
      </c>
      <c r="H520" s="29" t="s">
        <v>2622</v>
      </c>
      <c r="I520" s="29" t="s">
        <v>2623</v>
      </c>
      <c r="J520" s="29" t="s">
        <v>2624</v>
      </c>
    </row>
    <row r="521" customFormat="false" ht="13" hidden="false" customHeight="false" outlineLevel="0" collapsed="false">
      <c r="A521" s="29" t="s">
        <v>2625</v>
      </c>
      <c r="B521" s="29" t="n">
        <v>0.001254965</v>
      </c>
      <c r="C521" s="30" t="n">
        <v>2</v>
      </c>
      <c r="D521" s="30" t="s">
        <v>538</v>
      </c>
      <c r="E521" s="29" t="s">
        <v>2626</v>
      </c>
      <c r="F521" s="29" t="s">
        <v>2627</v>
      </c>
      <c r="G521" s="29" t="n">
        <v>841713</v>
      </c>
      <c r="H521" s="29" t="s">
        <v>587</v>
      </c>
      <c r="I521" s="29" t="s">
        <v>2628</v>
      </c>
      <c r="J521" s="29" t="s">
        <v>2629</v>
      </c>
    </row>
    <row r="522" customFormat="false" ht="13" hidden="false" customHeight="false" outlineLevel="0" collapsed="false">
      <c r="A522" s="29" t="s">
        <v>2630</v>
      </c>
      <c r="B522" s="29" t="n">
        <v>0.000659</v>
      </c>
      <c r="C522" s="30" t="n">
        <v>2</v>
      </c>
      <c r="D522" s="30" t="s">
        <v>538</v>
      </c>
      <c r="E522" s="29" t="s">
        <v>2631</v>
      </c>
      <c r="F522" s="29" t="s">
        <v>2632</v>
      </c>
      <c r="G522" s="29" t="n">
        <v>819103</v>
      </c>
      <c r="H522" s="29" t="s">
        <v>263</v>
      </c>
      <c r="I522" s="29" t="s">
        <v>2633</v>
      </c>
      <c r="J522" s="29" t="s">
        <v>2634</v>
      </c>
    </row>
    <row r="523" customFormat="false" ht="13" hidden="false" customHeight="false" outlineLevel="0" collapsed="false">
      <c r="A523" s="29" t="s">
        <v>2635</v>
      </c>
      <c r="B523" s="29" t="n">
        <v>0.005564957</v>
      </c>
      <c r="C523" s="30" t="n">
        <v>2</v>
      </c>
      <c r="D523" s="30" t="s">
        <v>538</v>
      </c>
      <c r="E523" s="29" t="s">
        <v>2636</v>
      </c>
      <c r="F523" s="29" t="s">
        <v>2637</v>
      </c>
      <c r="G523" s="29" t="n">
        <v>822344</v>
      </c>
      <c r="H523" s="29" t="s">
        <v>58</v>
      </c>
      <c r="I523" s="29" t="s">
        <v>2638</v>
      </c>
      <c r="J523" s="29" t="s">
        <v>2639</v>
      </c>
    </row>
    <row r="524" customFormat="false" ht="13" hidden="false" customHeight="false" outlineLevel="0" collapsed="false">
      <c r="A524" s="32" t="s">
        <v>1046</v>
      </c>
      <c r="B524" s="29" t="n">
        <v>0.002547459</v>
      </c>
      <c r="C524" s="30" t="n">
        <v>2</v>
      </c>
      <c r="D524" s="30" t="s">
        <v>538</v>
      </c>
      <c r="E524" s="29" t="s">
        <v>1047</v>
      </c>
      <c r="F524" s="29" t="s">
        <v>1048</v>
      </c>
      <c r="G524" s="29" t="n">
        <v>5008307</v>
      </c>
      <c r="H524" s="31"/>
      <c r="I524" s="29" t="s">
        <v>1049</v>
      </c>
      <c r="J524" s="29" t="s">
        <v>1050</v>
      </c>
    </row>
    <row r="525" customFormat="false" ht="13" hidden="false" customHeight="false" outlineLevel="0" collapsed="false">
      <c r="A525" s="32" t="s">
        <v>838</v>
      </c>
      <c r="B525" s="29" t="n">
        <v>0.00658131</v>
      </c>
      <c r="C525" s="30" t="n">
        <v>2</v>
      </c>
      <c r="D525" s="30" t="s">
        <v>538</v>
      </c>
      <c r="E525" s="29" t="s">
        <v>839</v>
      </c>
      <c r="F525" s="29" t="s">
        <v>840</v>
      </c>
      <c r="G525" s="29" t="n">
        <v>836202</v>
      </c>
      <c r="H525" s="29" t="s">
        <v>157</v>
      </c>
      <c r="I525" s="31"/>
      <c r="J525" s="29" t="s">
        <v>841</v>
      </c>
    </row>
    <row r="526" customFormat="false" ht="13" hidden="false" customHeight="false" outlineLevel="0" collapsed="false">
      <c r="A526" s="29" t="s">
        <v>2640</v>
      </c>
      <c r="B526" s="29" t="n">
        <v>0.005328197</v>
      </c>
      <c r="C526" s="30" t="n">
        <v>1.9</v>
      </c>
      <c r="D526" s="30" t="s">
        <v>538</v>
      </c>
      <c r="E526" s="29" t="s">
        <v>2641</v>
      </c>
      <c r="F526" s="29" t="s">
        <v>2642</v>
      </c>
      <c r="G526" s="29" t="n">
        <v>815688</v>
      </c>
      <c r="H526" s="29" t="s">
        <v>28</v>
      </c>
      <c r="I526" s="29" t="s">
        <v>2643</v>
      </c>
      <c r="J526" s="29" t="s">
        <v>2644</v>
      </c>
    </row>
    <row r="527" customFormat="false" ht="13" hidden="false" customHeight="false" outlineLevel="0" collapsed="false">
      <c r="A527" s="29" t="s">
        <v>2645</v>
      </c>
      <c r="B527" s="29" t="n">
        <v>0.00973025</v>
      </c>
      <c r="C527" s="30" t="n">
        <v>1.9</v>
      </c>
      <c r="D527" s="30" t="s">
        <v>538</v>
      </c>
      <c r="E527" s="29" t="s">
        <v>2646</v>
      </c>
      <c r="F527" s="29" t="s">
        <v>2647</v>
      </c>
      <c r="G527" s="29" t="n">
        <v>824046</v>
      </c>
      <c r="H527" s="29" t="s">
        <v>2648</v>
      </c>
      <c r="I527" s="29" t="s">
        <v>2649</v>
      </c>
      <c r="J527" s="29" t="s">
        <v>2650</v>
      </c>
    </row>
    <row r="528" customFormat="false" ht="13" hidden="false" customHeight="false" outlineLevel="0" collapsed="false">
      <c r="A528" s="29" t="s">
        <v>2651</v>
      </c>
      <c r="B528" s="29" t="n">
        <v>0.00235973</v>
      </c>
      <c r="C528" s="30" t="n">
        <v>1.9</v>
      </c>
      <c r="D528" s="30" t="s">
        <v>538</v>
      </c>
      <c r="E528" s="29" t="s">
        <v>2652</v>
      </c>
      <c r="F528" s="29" t="s">
        <v>2653</v>
      </c>
      <c r="G528" s="29" t="n">
        <v>827014</v>
      </c>
      <c r="H528" s="29" t="s">
        <v>2041</v>
      </c>
      <c r="I528" s="29" t="s">
        <v>2654</v>
      </c>
      <c r="J528" s="29" t="s">
        <v>2655</v>
      </c>
    </row>
    <row r="529" customFormat="false" ht="13" hidden="false" customHeight="false" outlineLevel="0" collapsed="false">
      <c r="A529" s="29" t="s">
        <v>2656</v>
      </c>
      <c r="B529" s="29" t="n">
        <v>0.001011573</v>
      </c>
      <c r="C529" s="30" t="n">
        <v>1.9</v>
      </c>
      <c r="D529" s="30" t="s">
        <v>538</v>
      </c>
      <c r="E529" s="29" t="s">
        <v>2657</v>
      </c>
      <c r="F529" s="29" t="s">
        <v>2658</v>
      </c>
      <c r="G529" s="29" t="n">
        <v>830697</v>
      </c>
      <c r="H529" s="29" t="s">
        <v>2659</v>
      </c>
      <c r="I529" s="29" t="s">
        <v>2660</v>
      </c>
      <c r="J529" s="29" t="s">
        <v>2661</v>
      </c>
    </row>
    <row r="530" customFormat="false" ht="13" hidden="false" customHeight="false" outlineLevel="0" collapsed="false">
      <c r="A530" s="29" t="s">
        <v>2662</v>
      </c>
      <c r="B530" s="29" t="n">
        <v>0.00012</v>
      </c>
      <c r="C530" s="30" t="n">
        <v>1.9</v>
      </c>
      <c r="D530" s="30" t="s">
        <v>538</v>
      </c>
      <c r="E530" s="29" t="s">
        <v>2663</v>
      </c>
      <c r="F530" s="29" t="s">
        <v>2664</v>
      </c>
      <c r="G530" s="29" t="n">
        <v>836546</v>
      </c>
      <c r="H530" s="29" t="s">
        <v>2665</v>
      </c>
      <c r="I530" s="31"/>
      <c r="J530" s="29" t="s">
        <v>2666</v>
      </c>
    </row>
    <row r="531" customFormat="false" ht="13" hidden="false" customHeight="false" outlineLevel="0" collapsed="false">
      <c r="A531" s="29" t="s">
        <v>2667</v>
      </c>
      <c r="B531" s="29" t="n">
        <v>0.003783183</v>
      </c>
      <c r="C531" s="30" t="n">
        <v>1.9</v>
      </c>
      <c r="D531" s="30" t="s">
        <v>538</v>
      </c>
      <c r="E531" s="29" t="s">
        <v>2668</v>
      </c>
      <c r="F531" s="29" t="s">
        <v>2669</v>
      </c>
      <c r="G531" s="29" t="n">
        <v>827058</v>
      </c>
      <c r="H531" s="29" t="s">
        <v>2670</v>
      </c>
      <c r="I531" s="29" t="s">
        <v>2671</v>
      </c>
      <c r="J531" s="29" t="s">
        <v>2672</v>
      </c>
    </row>
    <row r="532" customFormat="false" ht="13" hidden="false" customHeight="false" outlineLevel="0" collapsed="false">
      <c r="A532" s="29" t="s">
        <v>2673</v>
      </c>
      <c r="B532" s="29" t="n">
        <v>0.009935401</v>
      </c>
      <c r="C532" s="30" t="n">
        <v>1.8</v>
      </c>
      <c r="D532" s="30" t="s">
        <v>538</v>
      </c>
      <c r="E532" s="29" t="s">
        <v>2674</v>
      </c>
      <c r="F532" s="29" t="s">
        <v>2675</v>
      </c>
      <c r="G532" s="29" t="n">
        <v>837926</v>
      </c>
      <c r="H532" s="29" t="s">
        <v>58</v>
      </c>
      <c r="I532" s="29" t="s">
        <v>2676</v>
      </c>
      <c r="J532" s="29" t="s">
        <v>2677</v>
      </c>
    </row>
    <row r="533" customFormat="false" ht="13" hidden="false" customHeight="false" outlineLevel="0" collapsed="false">
      <c r="A533" s="29" t="s">
        <v>2678</v>
      </c>
      <c r="B533" s="29" t="n">
        <v>0.003275224</v>
      </c>
      <c r="C533" s="30" t="n">
        <v>1.8</v>
      </c>
      <c r="D533" s="30" t="s">
        <v>538</v>
      </c>
      <c r="E533" s="29" t="s">
        <v>2679</v>
      </c>
      <c r="F533" s="29" t="s">
        <v>2680</v>
      </c>
      <c r="G533" s="29" t="n">
        <v>839850</v>
      </c>
      <c r="H533" s="29" t="s">
        <v>2483</v>
      </c>
      <c r="I533" s="29" t="s">
        <v>2681</v>
      </c>
      <c r="J533" s="29" t="s">
        <v>2682</v>
      </c>
    </row>
    <row r="534" customFormat="false" ht="13" hidden="false" customHeight="false" outlineLevel="0" collapsed="false">
      <c r="A534" s="29" t="s">
        <v>2683</v>
      </c>
      <c r="B534" s="29" t="n">
        <v>0.002634067</v>
      </c>
      <c r="C534" s="30" t="n">
        <v>1.8</v>
      </c>
      <c r="D534" s="30" t="s">
        <v>538</v>
      </c>
      <c r="E534" s="29" t="s">
        <v>2684</v>
      </c>
      <c r="F534" s="29" t="s">
        <v>2685</v>
      </c>
      <c r="G534" s="29" t="n">
        <v>818763</v>
      </c>
      <c r="H534" s="29" t="s">
        <v>58</v>
      </c>
      <c r="I534" s="31"/>
      <c r="J534" s="29" t="s">
        <v>2686</v>
      </c>
    </row>
    <row r="535" customFormat="false" ht="13" hidden="false" customHeight="false" outlineLevel="0" collapsed="false">
      <c r="A535" s="29" t="s">
        <v>2687</v>
      </c>
      <c r="B535" s="29" t="n">
        <v>0.005832068</v>
      </c>
      <c r="C535" s="30" t="n">
        <v>1.8</v>
      </c>
      <c r="D535" s="30" t="s">
        <v>538</v>
      </c>
      <c r="E535" s="29" t="s">
        <v>2688</v>
      </c>
      <c r="F535" s="29" t="s">
        <v>2689</v>
      </c>
      <c r="G535" s="29" t="n">
        <v>819761</v>
      </c>
      <c r="H535" s="29" t="s">
        <v>2690</v>
      </c>
      <c r="I535" s="29" t="s">
        <v>2691</v>
      </c>
      <c r="J535" s="29" t="s">
        <v>2692</v>
      </c>
    </row>
    <row r="536" customFormat="false" ht="13" hidden="false" customHeight="false" outlineLevel="0" collapsed="false">
      <c r="A536" s="29" t="s">
        <v>2693</v>
      </c>
      <c r="B536" s="29" t="n">
        <v>0.005289485</v>
      </c>
      <c r="C536" s="30" t="n">
        <v>1.8</v>
      </c>
      <c r="D536" s="30" t="s">
        <v>538</v>
      </c>
      <c r="E536" s="29" t="s">
        <v>2694</v>
      </c>
      <c r="F536" s="29" t="s">
        <v>2695</v>
      </c>
      <c r="G536" s="29" t="n">
        <v>820103</v>
      </c>
      <c r="H536" s="31"/>
      <c r="I536" s="29" t="s">
        <v>2696</v>
      </c>
      <c r="J536" s="29" t="s">
        <v>2697</v>
      </c>
    </row>
    <row r="537" customFormat="false" ht="13" hidden="false" customHeight="false" outlineLevel="0" collapsed="false">
      <c r="A537" s="29" t="s">
        <v>2698</v>
      </c>
      <c r="B537" s="29" t="n">
        <v>0.007507651</v>
      </c>
      <c r="C537" s="30" t="n">
        <v>1.8</v>
      </c>
      <c r="D537" s="30" t="s">
        <v>538</v>
      </c>
      <c r="E537" s="29" t="s">
        <v>2699</v>
      </c>
      <c r="F537" s="29" t="s">
        <v>2700</v>
      </c>
      <c r="G537" s="29" t="n">
        <v>822807</v>
      </c>
      <c r="H537" s="29" t="s">
        <v>58</v>
      </c>
      <c r="I537" s="29" t="s">
        <v>2701</v>
      </c>
      <c r="J537" s="29" t="s">
        <v>2702</v>
      </c>
    </row>
    <row r="538" customFormat="false" ht="13" hidden="false" customHeight="false" outlineLevel="0" collapsed="false">
      <c r="A538" s="29" t="s">
        <v>2703</v>
      </c>
      <c r="B538" s="29" t="n">
        <v>0.005359472</v>
      </c>
      <c r="C538" s="30" t="n">
        <v>1.8</v>
      </c>
      <c r="D538" s="30" t="s">
        <v>538</v>
      </c>
      <c r="E538" s="29" t="s">
        <v>2704</v>
      </c>
      <c r="F538" s="29" t="s">
        <v>2705</v>
      </c>
      <c r="G538" s="29" t="n">
        <v>828228</v>
      </c>
      <c r="H538" s="29" t="s">
        <v>726</v>
      </c>
      <c r="I538" s="29" t="s">
        <v>2706</v>
      </c>
      <c r="J538" s="29" t="s">
        <v>2707</v>
      </c>
    </row>
    <row r="539" customFormat="false" ht="13" hidden="false" customHeight="false" outlineLevel="0" collapsed="false">
      <c r="A539" s="29" t="s">
        <v>2708</v>
      </c>
      <c r="B539" s="29" t="n">
        <v>0.000357</v>
      </c>
      <c r="C539" s="30" t="n">
        <v>1.8</v>
      </c>
      <c r="D539" s="30" t="s">
        <v>538</v>
      </c>
      <c r="E539" s="29" t="s">
        <v>2709</v>
      </c>
      <c r="F539" s="29" t="s">
        <v>2710</v>
      </c>
      <c r="G539" s="29" t="n">
        <v>831452</v>
      </c>
      <c r="H539" s="29" t="s">
        <v>2711</v>
      </c>
      <c r="I539" s="29" t="s">
        <v>2712</v>
      </c>
      <c r="J539" s="29" t="s">
        <v>2713</v>
      </c>
    </row>
    <row r="540" customFormat="false" ht="13" hidden="false" customHeight="false" outlineLevel="0" collapsed="false">
      <c r="A540" s="32" t="s">
        <v>982</v>
      </c>
      <c r="B540" s="29" t="n">
        <v>0.007182074</v>
      </c>
      <c r="C540" s="30" t="n">
        <v>1.8</v>
      </c>
      <c r="D540" s="30" t="s">
        <v>538</v>
      </c>
      <c r="E540" s="29" t="s">
        <v>983</v>
      </c>
      <c r="F540" s="29" t="s">
        <v>984</v>
      </c>
      <c r="G540" s="29" t="n">
        <v>818854</v>
      </c>
      <c r="H540" s="29" t="s">
        <v>985</v>
      </c>
      <c r="I540" s="29" t="s">
        <v>986</v>
      </c>
      <c r="J540" s="29" t="s">
        <v>987</v>
      </c>
    </row>
    <row r="541" customFormat="false" ht="13" hidden="false" customHeight="false" outlineLevel="0" collapsed="false">
      <c r="A541" s="29" t="s">
        <v>2714</v>
      </c>
      <c r="B541" s="29" t="n">
        <v>0.000293</v>
      </c>
      <c r="C541" s="30" t="n">
        <v>1.8</v>
      </c>
      <c r="D541" s="30" t="s">
        <v>538</v>
      </c>
      <c r="E541" s="29" t="s">
        <v>2715</v>
      </c>
      <c r="F541" s="29" t="s">
        <v>2716</v>
      </c>
      <c r="G541" s="29" t="n">
        <v>5007745</v>
      </c>
      <c r="H541" s="31"/>
      <c r="I541" s="29" t="s">
        <v>2717</v>
      </c>
      <c r="J541" s="29" t="s">
        <v>2718</v>
      </c>
    </row>
    <row r="542" customFormat="false" ht="13" hidden="false" customHeight="false" outlineLevel="0" collapsed="false">
      <c r="A542" s="29" t="s">
        <v>2719</v>
      </c>
      <c r="B542" s="29" t="n">
        <v>0.001678012</v>
      </c>
      <c r="C542" s="30" t="n">
        <v>1.8</v>
      </c>
      <c r="D542" s="30" t="s">
        <v>538</v>
      </c>
      <c r="E542" s="29" t="s">
        <v>2720</v>
      </c>
      <c r="F542" s="29" t="s">
        <v>2721</v>
      </c>
      <c r="G542" s="29" t="n">
        <v>827221</v>
      </c>
      <c r="H542" s="29" t="s">
        <v>2722</v>
      </c>
      <c r="I542" s="29" t="s">
        <v>2723</v>
      </c>
      <c r="J542" s="29" t="s">
        <v>2724</v>
      </c>
    </row>
    <row r="543" customFormat="false" ht="13" hidden="false" customHeight="false" outlineLevel="0" collapsed="false">
      <c r="A543" s="29" t="s">
        <v>2725</v>
      </c>
      <c r="B543" s="29" t="n">
        <v>0.001706808</v>
      </c>
      <c r="C543" s="30" t="n">
        <v>1.7</v>
      </c>
      <c r="D543" s="30" t="s">
        <v>538</v>
      </c>
      <c r="E543" s="29" t="s">
        <v>2726</v>
      </c>
      <c r="F543" s="29" t="s">
        <v>2727</v>
      </c>
      <c r="G543" s="29" t="n">
        <v>841856</v>
      </c>
      <c r="H543" s="29" t="s">
        <v>2728</v>
      </c>
      <c r="I543" s="29" t="s">
        <v>2729</v>
      </c>
      <c r="J543" s="29" t="s">
        <v>2730</v>
      </c>
    </row>
    <row r="544" customFormat="false" ht="13" hidden="false" customHeight="false" outlineLevel="0" collapsed="false">
      <c r="A544" s="29" t="s">
        <v>2731</v>
      </c>
      <c r="B544" s="29" t="n">
        <v>0.006316429</v>
      </c>
      <c r="C544" s="30" t="n">
        <v>1.7</v>
      </c>
      <c r="D544" s="30" t="s">
        <v>538</v>
      </c>
      <c r="E544" s="29" t="s">
        <v>2732</v>
      </c>
      <c r="F544" s="29" t="s">
        <v>2733</v>
      </c>
      <c r="G544" s="29" t="n">
        <v>843107</v>
      </c>
      <c r="H544" s="29" t="s">
        <v>16</v>
      </c>
      <c r="I544" s="29" t="s">
        <v>2734</v>
      </c>
      <c r="J544" s="29" t="s">
        <v>2735</v>
      </c>
    </row>
    <row r="545" customFormat="false" ht="13" hidden="false" customHeight="false" outlineLevel="0" collapsed="false">
      <c r="A545" s="29" t="s">
        <v>2736</v>
      </c>
      <c r="B545" s="29" t="n">
        <v>0.002783953</v>
      </c>
      <c r="C545" s="30" t="n">
        <v>1.7</v>
      </c>
      <c r="D545" s="30" t="s">
        <v>538</v>
      </c>
      <c r="E545" s="29" t="s">
        <v>2737</v>
      </c>
      <c r="F545" s="29" t="s">
        <v>2738</v>
      </c>
      <c r="G545" s="29" t="n">
        <v>824440</v>
      </c>
      <c r="H545" s="29" t="s">
        <v>58</v>
      </c>
      <c r="I545" s="29" t="s">
        <v>2739</v>
      </c>
      <c r="J545" s="29" t="s">
        <v>2740</v>
      </c>
    </row>
    <row r="546" customFormat="false" ht="13" hidden="false" customHeight="false" outlineLevel="0" collapsed="false">
      <c r="A546" s="29" t="s">
        <v>2741</v>
      </c>
      <c r="B546" s="29" t="n">
        <v>0.007276588</v>
      </c>
      <c r="C546" s="30" t="n">
        <v>1.7</v>
      </c>
      <c r="D546" s="30" t="s">
        <v>538</v>
      </c>
      <c r="E546" s="29" t="s">
        <v>2742</v>
      </c>
      <c r="F546" s="29" t="s">
        <v>2743</v>
      </c>
      <c r="G546" s="29" t="n">
        <v>824792</v>
      </c>
      <c r="H546" s="29" t="s">
        <v>58</v>
      </c>
      <c r="I546" s="29" t="s">
        <v>2744</v>
      </c>
      <c r="J546" s="29" t="s">
        <v>2745</v>
      </c>
    </row>
    <row r="547" customFormat="false" ht="13" hidden="false" customHeight="false" outlineLevel="0" collapsed="false">
      <c r="A547" s="32" t="s">
        <v>796</v>
      </c>
      <c r="B547" s="29" t="n">
        <v>0.003636529</v>
      </c>
      <c r="C547" s="30" t="n">
        <v>1.7</v>
      </c>
      <c r="D547" s="30" t="s">
        <v>538</v>
      </c>
      <c r="E547" s="29" t="s">
        <v>797</v>
      </c>
      <c r="F547" s="29" t="s">
        <v>798</v>
      </c>
      <c r="G547" s="29" t="n">
        <v>825513</v>
      </c>
      <c r="H547" s="29" t="s">
        <v>799</v>
      </c>
      <c r="I547" s="29" t="s">
        <v>800</v>
      </c>
      <c r="J547" s="29" t="s">
        <v>801</v>
      </c>
    </row>
    <row r="548" customFormat="false" ht="13" hidden="false" customHeight="false" outlineLevel="0" collapsed="false">
      <c r="A548" s="29" t="s">
        <v>2746</v>
      </c>
      <c r="B548" s="29" t="n">
        <v>0.001527221</v>
      </c>
      <c r="C548" s="30" t="n">
        <v>1.7</v>
      </c>
      <c r="D548" s="30" t="s">
        <v>538</v>
      </c>
      <c r="E548" s="29" t="s">
        <v>2747</v>
      </c>
      <c r="F548" s="29" t="s">
        <v>2748</v>
      </c>
      <c r="G548" s="29" t="n">
        <v>828895</v>
      </c>
      <c r="H548" s="29" t="s">
        <v>121</v>
      </c>
      <c r="I548" s="29" t="s">
        <v>2749</v>
      </c>
      <c r="J548" s="29" t="s">
        <v>2750</v>
      </c>
    </row>
    <row r="549" customFormat="false" ht="13" hidden="false" customHeight="false" outlineLevel="0" collapsed="false">
      <c r="A549" s="29" t="s">
        <v>2751</v>
      </c>
      <c r="B549" s="29" t="n">
        <v>0.007965093</v>
      </c>
      <c r="C549" s="30" t="n">
        <v>1.7</v>
      </c>
      <c r="D549" s="30" t="s">
        <v>538</v>
      </c>
      <c r="E549" s="29" t="s">
        <v>2752</v>
      </c>
      <c r="F549" s="29" t="s">
        <v>2753</v>
      </c>
      <c r="G549" s="29" t="n">
        <v>831868</v>
      </c>
      <c r="H549" s="29" t="s">
        <v>16</v>
      </c>
      <c r="I549" s="29" t="s">
        <v>2754</v>
      </c>
      <c r="J549" s="29" t="s">
        <v>2755</v>
      </c>
    </row>
    <row r="550" customFormat="false" ht="13" hidden="false" customHeight="false" outlineLevel="0" collapsed="false">
      <c r="A550" s="32" t="s">
        <v>951</v>
      </c>
      <c r="B550" s="29" t="n">
        <v>0.004006576</v>
      </c>
      <c r="C550" s="30" t="n">
        <v>1.7</v>
      </c>
      <c r="D550" s="30" t="s">
        <v>538</v>
      </c>
      <c r="E550" s="29" t="s">
        <v>952</v>
      </c>
      <c r="F550" s="29" t="s">
        <v>953</v>
      </c>
      <c r="G550" s="29" t="n">
        <v>830404</v>
      </c>
      <c r="H550" s="29" t="s">
        <v>187</v>
      </c>
      <c r="I550" s="29" t="s">
        <v>954</v>
      </c>
      <c r="J550" s="29" t="s">
        <v>955</v>
      </c>
    </row>
    <row r="551" customFormat="false" ht="13" hidden="false" customHeight="false" outlineLevel="0" collapsed="false">
      <c r="A551" s="29" t="s">
        <v>2756</v>
      </c>
      <c r="B551" s="29" t="n">
        <v>0.009421644</v>
      </c>
      <c r="C551" s="30" t="n">
        <v>1.7</v>
      </c>
      <c r="D551" s="30" t="s">
        <v>538</v>
      </c>
      <c r="E551" s="29" t="s">
        <v>2757</v>
      </c>
      <c r="F551" s="29" t="s">
        <v>2758</v>
      </c>
      <c r="G551" s="29" t="n">
        <v>836368</v>
      </c>
      <c r="H551" s="29" t="s">
        <v>1135</v>
      </c>
      <c r="I551" s="29" t="s">
        <v>2759</v>
      </c>
      <c r="J551" s="29" t="s">
        <v>2760</v>
      </c>
    </row>
    <row r="552" customFormat="false" ht="13" hidden="false" customHeight="false" outlineLevel="0" collapsed="false">
      <c r="A552" s="32" t="s">
        <v>1100</v>
      </c>
      <c r="B552" s="29" t="n">
        <v>0.000617</v>
      </c>
      <c r="C552" s="30" t="n">
        <v>1.7</v>
      </c>
      <c r="D552" s="30" t="s">
        <v>538</v>
      </c>
      <c r="E552" s="29" t="s">
        <v>1101</v>
      </c>
      <c r="F552" s="29" t="s">
        <v>1102</v>
      </c>
      <c r="G552" s="29" t="n">
        <v>818060</v>
      </c>
      <c r="H552" s="29" t="s">
        <v>1103</v>
      </c>
      <c r="I552" s="29" t="s">
        <v>1104</v>
      </c>
      <c r="J552" s="29" t="s">
        <v>1105</v>
      </c>
    </row>
    <row r="553" customFormat="false" ht="13" hidden="false" customHeight="false" outlineLevel="0" collapsed="false">
      <c r="A553" s="29" t="s">
        <v>2761</v>
      </c>
      <c r="B553" s="29" t="n">
        <v>0.00858388</v>
      </c>
      <c r="C553" s="30" t="n">
        <v>1.7</v>
      </c>
      <c r="D553" s="30" t="s">
        <v>538</v>
      </c>
      <c r="E553" s="29" t="s">
        <v>2762</v>
      </c>
      <c r="F553" s="29" t="s">
        <v>2763</v>
      </c>
      <c r="G553" s="29" t="n">
        <v>830960</v>
      </c>
      <c r="H553" s="29" t="s">
        <v>2764</v>
      </c>
      <c r="I553" s="29" t="s">
        <v>2765</v>
      </c>
      <c r="J553" s="29" t="s">
        <v>2766</v>
      </c>
    </row>
    <row r="554" customFormat="false" ht="13" hidden="false" customHeight="false" outlineLevel="0" collapsed="false">
      <c r="A554" s="29" t="s">
        <v>2767</v>
      </c>
      <c r="B554" s="29" t="n">
        <v>0.000181</v>
      </c>
      <c r="C554" s="30" t="n">
        <v>1.7</v>
      </c>
      <c r="D554" s="30" t="s">
        <v>538</v>
      </c>
      <c r="E554" s="29" t="s">
        <v>2768</v>
      </c>
      <c r="F554" s="29" t="s">
        <v>2769</v>
      </c>
      <c r="G554" s="29" t="n">
        <v>6241301</v>
      </c>
      <c r="H554" s="31"/>
      <c r="I554" s="29" t="s">
        <v>2770</v>
      </c>
      <c r="J554" s="29" t="s">
        <v>2771</v>
      </c>
    </row>
    <row r="555" customFormat="false" ht="13" hidden="false" customHeight="false" outlineLevel="0" collapsed="false">
      <c r="A555" s="29" t="s">
        <v>2772</v>
      </c>
      <c r="B555" s="29" t="n">
        <v>0.001916272</v>
      </c>
      <c r="C555" s="30" t="n">
        <v>1.7</v>
      </c>
      <c r="D555" s="30" t="s">
        <v>538</v>
      </c>
      <c r="E555" s="29" t="s">
        <v>2773</v>
      </c>
      <c r="F555" s="29" t="s">
        <v>2774</v>
      </c>
      <c r="G555" s="29" t="n">
        <v>835926</v>
      </c>
      <c r="H555" s="29" t="s">
        <v>2775</v>
      </c>
      <c r="I555" s="29" t="s">
        <v>2776</v>
      </c>
      <c r="J555" s="29" t="s">
        <v>2777</v>
      </c>
    </row>
    <row r="556" customFormat="false" ht="13" hidden="false" customHeight="false" outlineLevel="0" collapsed="false">
      <c r="A556" s="29" t="s">
        <v>2778</v>
      </c>
      <c r="B556" s="29" t="n">
        <v>0.006991379</v>
      </c>
      <c r="C556" s="30" t="n">
        <v>1.6</v>
      </c>
      <c r="D556" s="30" t="s">
        <v>538</v>
      </c>
      <c r="E556" s="29" t="s">
        <v>2779</v>
      </c>
      <c r="F556" s="29" t="s">
        <v>2780</v>
      </c>
      <c r="G556" s="29" t="n">
        <v>6240572</v>
      </c>
      <c r="H556" s="31"/>
      <c r="I556" s="29" t="s">
        <v>2781</v>
      </c>
      <c r="J556" s="29" t="s">
        <v>2782</v>
      </c>
    </row>
    <row r="557" customFormat="false" ht="13" hidden="false" customHeight="false" outlineLevel="0" collapsed="false">
      <c r="A557" s="29" t="s">
        <v>2783</v>
      </c>
      <c r="B557" s="29" t="n">
        <v>0.009341987</v>
      </c>
      <c r="C557" s="30" t="n">
        <v>1.6</v>
      </c>
      <c r="D557" s="30" t="s">
        <v>538</v>
      </c>
      <c r="E557" s="29" t="s">
        <v>2784</v>
      </c>
      <c r="F557" s="29" t="s">
        <v>2785</v>
      </c>
      <c r="G557" s="29" t="n">
        <v>839055</v>
      </c>
      <c r="H557" s="29" t="s">
        <v>187</v>
      </c>
      <c r="I557" s="29" t="s">
        <v>2786</v>
      </c>
      <c r="J557" s="29" t="s">
        <v>2787</v>
      </c>
    </row>
    <row r="558" customFormat="false" ht="13" hidden="false" customHeight="false" outlineLevel="0" collapsed="false">
      <c r="A558" s="29" t="s">
        <v>2788</v>
      </c>
      <c r="B558" s="29" t="n">
        <v>0.004062256</v>
      </c>
      <c r="C558" s="30" t="n">
        <v>1.6</v>
      </c>
      <c r="D558" s="30" t="s">
        <v>538</v>
      </c>
      <c r="E558" s="29" t="s">
        <v>2789</v>
      </c>
      <c r="F558" s="29" t="s">
        <v>2790</v>
      </c>
      <c r="G558" s="29" t="n">
        <v>840414</v>
      </c>
      <c r="H558" s="29" t="s">
        <v>2791</v>
      </c>
      <c r="I558" s="29" t="s">
        <v>2792</v>
      </c>
      <c r="J558" s="29" t="s">
        <v>2793</v>
      </c>
    </row>
    <row r="559" customFormat="false" ht="13" hidden="false" customHeight="false" outlineLevel="0" collapsed="false">
      <c r="A559" s="29" t="s">
        <v>2794</v>
      </c>
      <c r="B559" s="29" t="n">
        <v>0.001684005</v>
      </c>
      <c r="C559" s="30" t="n">
        <v>1.6</v>
      </c>
      <c r="D559" s="30" t="s">
        <v>538</v>
      </c>
      <c r="E559" s="29" t="s">
        <v>2795</v>
      </c>
      <c r="F559" s="29" t="s">
        <v>2796</v>
      </c>
      <c r="G559" s="29" t="n">
        <v>843882</v>
      </c>
      <c r="H559" s="29" t="s">
        <v>2797</v>
      </c>
      <c r="I559" s="29" t="s">
        <v>2798</v>
      </c>
      <c r="J559" s="29" t="s">
        <v>2799</v>
      </c>
    </row>
    <row r="560" customFormat="false" ht="13" hidden="false" customHeight="false" outlineLevel="0" collapsed="false">
      <c r="A560" s="29" t="s">
        <v>2800</v>
      </c>
      <c r="B560" s="29" t="n">
        <v>0.003419076</v>
      </c>
      <c r="C560" s="30" t="n">
        <v>1.6</v>
      </c>
      <c r="D560" s="30" t="s">
        <v>538</v>
      </c>
      <c r="E560" s="29" t="s">
        <v>2801</v>
      </c>
      <c r="F560" s="29" t="s">
        <v>2802</v>
      </c>
      <c r="G560" s="29" t="n">
        <v>5007861</v>
      </c>
      <c r="H560" s="29" t="s">
        <v>2803</v>
      </c>
      <c r="I560" s="29" t="s">
        <v>2804</v>
      </c>
      <c r="J560" s="29" t="s">
        <v>2805</v>
      </c>
    </row>
    <row r="561" customFormat="false" ht="13" hidden="false" customHeight="false" outlineLevel="0" collapsed="false">
      <c r="A561" s="29" t="s">
        <v>2806</v>
      </c>
      <c r="B561" s="29" t="n">
        <v>0.00031</v>
      </c>
      <c r="C561" s="30" t="n">
        <v>1.6</v>
      </c>
      <c r="D561" s="30" t="s">
        <v>538</v>
      </c>
      <c r="E561" s="29" t="s">
        <v>2807</v>
      </c>
      <c r="F561" s="29" t="s">
        <v>2808</v>
      </c>
      <c r="G561" s="29" t="n">
        <v>816484</v>
      </c>
      <c r="H561" s="29" t="s">
        <v>2809</v>
      </c>
      <c r="I561" s="29" t="s">
        <v>2810</v>
      </c>
      <c r="J561" s="29" t="s">
        <v>2811</v>
      </c>
    </row>
    <row r="562" customFormat="false" ht="13" hidden="false" customHeight="false" outlineLevel="0" collapsed="false">
      <c r="A562" s="29" t="s">
        <v>2812</v>
      </c>
      <c r="B562" s="29" t="n">
        <v>0.002250399</v>
      </c>
      <c r="C562" s="30" t="n">
        <v>1.6</v>
      </c>
      <c r="D562" s="30" t="s">
        <v>538</v>
      </c>
      <c r="E562" s="29" t="s">
        <v>2813</v>
      </c>
      <c r="F562" s="29" t="s">
        <v>2814</v>
      </c>
      <c r="G562" s="29" t="n">
        <v>818139</v>
      </c>
      <c r="H562" s="29" t="s">
        <v>263</v>
      </c>
      <c r="I562" s="29" t="s">
        <v>2815</v>
      </c>
      <c r="J562" s="29" t="s">
        <v>2816</v>
      </c>
    </row>
    <row r="563" customFormat="false" ht="13" hidden="false" customHeight="false" outlineLevel="0" collapsed="false">
      <c r="A563" s="29" t="s">
        <v>2817</v>
      </c>
      <c r="B563" s="29" t="n">
        <v>0.004282212</v>
      </c>
      <c r="C563" s="30" t="n">
        <v>1.6</v>
      </c>
      <c r="D563" s="30" t="s">
        <v>538</v>
      </c>
      <c r="E563" s="29" t="s">
        <v>2818</v>
      </c>
      <c r="F563" s="29" t="s">
        <v>2819</v>
      </c>
      <c r="G563" s="29" t="n">
        <v>820071</v>
      </c>
      <c r="H563" s="29" t="s">
        <v>484</v>
      </c>
      <c r="I563" s="29" t="s">
        <v>2820</v>
      </c>
      <c r="J563" s="29" t="s">
        <v>2821</v>
      </c>
    </row>
    <row r="564" customFormat="false" ht="13" hidden="false" customHeight="false" outlineLevel="0" collapsed="false">
      <c r="A564" s="29" t="s">
        <v>2822</v>
      </c>
      <c r="B564" s="29" t="n">
        <v>0.005465756</v>
      </c>
      <c r="C564" s="30" t="n">
        <v>1.6</v>
      </c>
      <c r="D564" s="30" t="s">
        <v>538</v>
      </c>
      <c r="E564" s="29" t="s">
        <v>2823</v>
      </c>
      <c r="F564" s="29" t="s">
        <v>2824</v>
      </c>
      <c r="G564" s="29" t="n">
        <v>822758</v>
      </c>
      <c r="H564" s="29" t="s">
        <v>1401</v>
      </c>
      <c r="I564" s="29" t="s">
        <v>2825</v>
      </c>
      <c r="J564" s="29" t="s">
        <v>2826</v>
      </c>
    </row>
    <row r="565" customFormat="false" ht="13" hidden="false" customHeight="false" outlineLevel="0" collapsed="false">
      <c r="A565" s="32" t="s">
        <v>1341</v>
      </c>
      <c r="B565" s="29" t="n">
        <v>0.001408453</v>
      </c>
      <c r="C565" s="30" t="n">
        <v>1.6</v>
      </c>
      <c r="D565" s="30" t="s">
        <v>538</v>
      </c>
      <c r="E565" s="29" t="s">
        <v>1342</v>
      </c>
      <c r="F565" s="29" t="s">
        <v>1343</v>
      </c>
      <c r="G565" s="29" t="n">
        <v>824197</v>
      </c>
      <c r="H565" s="29" t="s">
        <v>16</v>
      </c>
      <c r="I565" s="29" t="s">
        <v>1344</v>
      </c>
      <c r="J565" s="29" t="s">
        <v>1345</v>
      </c>
    </row>
    <row r="566" customFormat="false" ht="13" hidden="false" customHeight="false" outlineLevel="0" collapsed="false">
      <c r="A566" s="29" t="s">
        <v>2827</v>
      </c>
      <c r="B566" s="29" t="n">
        <v>0.004681657</v>
      </c>
      <c r="C566" s="30" t="n">
        <v>1.6</v>
      </c>
      <c r="D566" s="30" t="s">
        <v>538</v>
      </c>
      <c r="E566" s="29" t="s">
        <v>2828</v>
      </c>
      <c r="F566" s="29" t="s">
        <v>2829</v>
      </c>
      <c r="G566" s="29" t="n">
        <v>826757</v>
      </c>
      <c r="H566" s="29" t="s">
        <v>210</v>
      </c>
      <c r="I566" s="29" t="s">
        <v>2830</v>
      </c>
      <c r="J566" s="29" t="s">
        <v>2831</v>
      </c>
    </row>
    <row r="567" customFormat="false" ht="13" hidden="false" customHeight="false" outlineLevel="0" collapsed="false">
      <c r="A567" s="32" t="s">
        <v>859</v>
      </c>
      <c r="B567" s="29" t="n">
        <v>0.002447598</v>
      </c>
      <c r="C567" s="30" t="n">
        <v>1.6</v>
      </c>
      <c r="D567" s="30" t="s">
        <v>538</v>
      </c>
      <c r="E567" s="29" t="s">
        <v>860</v>
      </c>
      <c r="F567" s="29" t="s">
        <v>861</v>
      </c>
      <c r="G567" s="29" t="n">
        <v>829188</v>
      </c>
      <c r="H567" s="29" t="s">
        <v>862</v>
      </c>
      <c r="I567" s="29" t="s">
        <v>863</v>
      </c>
      <c r="J567" s="29" t="s">
        <v>864</v>
      </c>
    </row>
    <row r="568" customFormat="false" ht="13" hidden="false" customHeight="false" outlineLevel="0" collapsed="false">
      <c r="A568" s="29" t="s">
        <v>2832</v>
      </c>
      <c r="B568" s="29" t="n">
        <v>0.002733761</v>
      </c>
      <c r="C568" s="30" t="n">
        <v>1.6</v>
      </c>
      <c r="D568" s="30" t="s">
        <v>538</v>
      </c>
      <c r="E568" s="29" t="s">
        <v>2833</v>
      </c>
      <c r="F568" s="29" t="s">
        <v>2834</v>
      </c>
      <c r="G568" s="29" t="n">
        <v>830039</v>
      </c>
      <c r="H568" s="29" t="s">
        <v>2835</v>
      </c>
      <c r="I568" s="29" t="s">
        <v>2836</v>
      </c>
      <c r="J568" s="29" t="s">
        <v>2837</v>
      </c>
    </row>
    <row r="569" customFormat="false" ht="13" hidden="false" customHeight="false" outlineLevel="0" collapsed="false">
      <c r="A569" s="29" t="s">
        <v>2838</v>
      </c>
      <c r="B569" s="29" t="n">
        <v>0.005041774</v>
      </c>
      <c r="C569" s="30" t="n">
        <v>1.6</v>
      </c>
      <c r="D569" s="30" t="s">
        <v>538</v>
      </c>
      <c r="E569" s="29" t="s">
        <v>2839</v>
      </c>
      <c r="F569" s="29" t="s">
        <v>2840</v>
      </c>
      <c r="G569" s="29" t="n">
        <v>832190</v>
      </c>
      <c r="H569" s="31"/>
      <c r="I569" s="29" t="s">
        <v>2841</v>
      </c>
      <c r="J569" s="29" t="s">
        <v>2842</v>
      </c>
    </row>
    <row r="570" customFormat="false" ht="13" hidden="false" customHeight="false" outlineLevel="0" collapsed="false">
      <c r="A570" s="29" t="s">
        <v>2843</v>
      </c>
      <c r="B570" s="29" t="n">
        <v>0.005495129</v>
      </c>
      <c r="C570" s="30" t="n">
        <v>1.6</v>
      </c>
      <c r="D570" s="30" t="s">
        <v>538</v>
      </c>
      <c r="E570" s="29" t="s">
        <v>2844</v>
      </c>
      <c r="F570" s="29" t="s">
        <v>2845</v>
      </c>
      <c r="G570" s="29" t="n">
        <v>832668</v>
      </c>
      <c r="H570" s="29" t="s">
        <v>16</v>
      </c>
      <c r="I570" s="31"/>
      <c r="J570" s="29" t="s">
        <v>2846</v>
      </c>
    </row>
    <row r="571" customFormat="false" ht="13" hidden="false" customHeight="false" outlineLevel="0" collapsed="false">
      <c r="A571" s="29" t="s">
        <v>2847</v>
      </c>
      <c r="B571" s="29" t="n">
        <v>0.0040237</v>
      </c>
      <c r="C571" s="30" t="n">
        <v>1.6</v>
      </c>
      <c r="D571" s="30" t="s">
        <v>538</v>
      </c>
      <c r="E571" s="29" t="s">
        <v>2848</v>
      </c>
      <c r="F571" s="29" t="s">
        <v>2849</v>
      </c>
      <c r="G571" s="29" t="n">
        <v>6241290</v>
      </c>
      <c r="H571" s="31"/>
      <c r="I571" s="29" t="s">
        <v>2850</v>
      </c>
      <c r="J571" s="29" t="s">
        <v>2851</v>
      </c>
    </row>
    <row r="572" customFormat="false" ht="13" hidden="false" customHeight="false" outlineLevel="0" collapsed="false">
      <c r="A572" s="29" t="s">
        <v>2852</v>
      </c>
      <c r="B572" s="29" t="n">
        <v>0.002062962</v>
      </c>
      <c r="C572" s="30" t="n">
        <v>1.6</v>
      </c>
      <c r="D572" s="30" t="s">
        <v>538</v>
      </c>
      <c r="E572" s="29" t="s">
        <v>2853</v>
      </c>
      <c r="F572" s="29" t="s">
        <v>2854</v>
      </c>
      <c r="G572" s="29" t="n">
        <v>834727</v>
      </c>
      <c r="H572" s="29" t="s">
        <v>2394</v>
      </c>
      <c r="I572" s="29" t="s">
        <v>2855</v>
      </c>
      <c r="J572" s="29" t="s">
        <v>2856</v>
      </c>
    </row>
    <row r="573" customFormat="false" ht="13" hidden="false" customHeight="false" outlineLevel="0" collapsed="false">
      <c r="A573" s="29" t="s">
        <v>2857</v>
      </c>
      <c r="B573" s="29" t="n">
        <v>0.004022313</v>
      </c>
      <c r="C573" s="30" t="n">
        <v>1.6</v>
      </c>
      <c r="D573" s="30" t="s">
        <v>538</v>
      </c>
      <c r="E573" s="29" t="s">
        <v>2858</v>
      </c>
      <c r="F573" s="29" t="s">
        <v>2859</v>
      </c>
      <c r="G573" s="29" t="n">
        <v>817943</v>
      </c>
      <c r="H573" s="29" t="s">
        <v>2860</v>
      </c>
      <c r="I573" s="29" t="s">
        <v>2861</v>
      </c>
      <c r="J573" s="29" t="s">
        <v>2862</v>
      </c>
    </row>
    <row r="574" customFormat="false" ht="13" hidden="false" customHeight="false" outlineLevel="0" collapsed="false">
      <c r="A574" s="29" t="s">
        <v>2863</v>
      </c>
      <c r="B574" s="29" t="n">
        <v>0.006614249</v>
      </c>
      <c r="C574" s="30" t="n">
        <v>1.6</v>
      </c>
      <c r="D574" s="30" t="s">
        <v>538</v>
      </c>
      <c r="E574" s="29" t="s">
        <v>2864</v>
      </c>
      <c r="F574" s="29" t="s">
        <v>2865</v>
      </c>
      <c r="G574" s="29" t="n">
        <v>838551</v>
      </c>
      <c r="H574" s="29" t="s">
        <v>2866</v>
      </c>
      <c r="I574" s="29" t="s">
        <v>2867</v>
      </c>
      <c r="J574" s="29" t="s">
        <v>2868</v>
      </c>
    </row>
    <row r="575" customFormat="false" ht="13" hidden="false" customHeight="false" outlineLevel="0" collapsed="false">
      <c r="A575" s="29" t="s">
        <v>2869</v>
      </c>
      <c r="B575" s="29" t="n">
        <v>0.001292773</v>
      </c>
      <c r="C575" s="30" t="n">
        <v>1.6</v>
      </c>
      <c r="D575" s="30" t="s">
        <v>538</v>
      </c>
      <c r="E575" s="29" t="s">
        <v>2870</v>
      </c>
      <c r="F575" s="29" t="s">
        <v>2871</v>
      </c>
      <c r="G575" s="29" t="n">
        <v>819314</v>
      </c>
      <c r="H575" s="29" t="s">
        <v>2872</v>
      </c>
      <c r="I575" s="29" t="s">
        <v>2873</v>
      </c>
      <c r="J575" s="29" t="s">
        <v>2874</v>
      </c>
    </row>
    <row r="576" customFormat="false" ht="13" hidden="false" customHeight="false" outlineLevel="0" collapsed="false">
      <c r="A576" s="29" t="s">
        <v>2875</v>
      </c>
      <c r="B576" s="29" t="n">
        <v>0.006077904</v>
      </c>
      <c r="C576" s="30" t="n">
        <v>1.6</v>
      </c>
      <c r="D576" s="30" t="s">
        <v>538</v>
      </c>
      <c r="E576" s="29" t="s">
        <v>2876</v>
      </c>
      <c r="F576" s="29" t="s">
        <v>2877</v>
      </c>
      <c r="G576" s="29" t="n">
        <v>832290</v>
      </c>
      <c r="H576" s="29" t="s">
        <v>2878</v>
      </c>
      <c r="I576" s="29" t="s">
        <v>2879</v>
      </c>
      <c r="J576" s="29" t="s">
        <v>2880</v>
      </c>
    </row>
    <row r="577" customFormat="false" ht="13" hidden="false" customHeight="false" outlineLevel="0" collapsed="false">
      <c r="A577" s="29" t="s">
        <v>2881</v>
      </c>
      <c r="B577" s="29" t="n">
        <v>0.005624486</v>
      </c>
      <c r="C577" s="30" t="n">
        <v>1.6</v>
      </c>
      <c r="D577" s="30" t="s">
        <v>538</v>
      </c>
      <c r="E577" s="29" t="s">
        <v>2882</v>
      </c>
      <c r="F577" s="29" t="s">
        <v>2883</v>
      </c>
      <c r="G577" s="29" t="n">
        <v>830040</v>
      </c>
      <c r="H577" s="29" t="s">
        <v>2622</v>
      </c>
      <c r="I577" s="29" t="s">
        <v>2884</v>
      </c>
      <c r="J577" s="29" t="s">
        <v>2885</v>
      </c>
    </row>
    <row r="578" customFormat="false" ht="13" hidden="false" customHeight="false" outlineLevel="0" collapsed="false">
      <c r="A578" s="29" t="s">
        <v>2886</v>
      </c>
      <c r="B578" s="29" t="n">
        <v>0.000165</v>
      </c>
      <c r="C578" s="30" t="n">
        <v>1.6</v>
      </c>
      <c r="D578" s="30" t="s">
        <v>538</v>
      </c>
      <c r="E578" s="29" t="s">
        <v>2887</v>
      </c>
      <c r="F578" s="29" t="s">
        <v>2888</v>
      </c>
      <c r="G578" s="29" t="n">
        <v>844297</v>
      </c>
      <c r="H578" s="29" t="s">
        <v>2889</v>
      </c>
      <c r="I578" s="29" t="s">
        <v>2890</v>
      </c>
      <c r="J578" s="29" t="s">
        <v>2891</v>
      </c>
    </row>
    <row r="579" customFormat="false" ht="13" hidden="false" customHeight="false" outlineLevel="0" collapsed="false">
      <c r="A579" s="29" t="s">
        <v>2892</v>
      </c>
      <c r="B579" s="29" t="n">
        <v>0.00954942</v>
      </c>
      <c r="C579" s="30" t="n">
        <v>1.6</v>
      </c>
      <c r="D579" s="30" t="s">
        <v>538</v>
      </c>
      <c r="E579" s="29" t="s">
        <v>2893</v>
      </c>
      <c r="F579" s="29" t="s">
        <v>2894</v>
      </c>
      <c r="G579" s="29" t="n">
        <v>3768786</v>
      </c>
      <c r="H579" s="29" t="s">
        <v>2895</v>
      </c>
      <c r="I579" s="29" t="s">
        <v>2896</v>
      </c>
      <c r="J579" s="29" t="s">
        <v>2897</v>
      </c>
    </row>
    <row r="580" customFormat="false" ht="13" hidden="false" customHeight="false" outlineLevel="0" collapsed="false">
      <c r="A580" s="29" t="s">
        <v>2898</v>
      </c>
      <c r="B580" s="29" t="n">
        <v>0.001105638</v>
      </c>
      <c r="C580" s="30" t="n">
        <v>1.6</v>
      </c>
      <c r="D580" s="30" t="s">
        <v>538</v>
      </c>
      <c r="E580" s="29" t="s">
        <v>2899</v>
      </c>
      <c r="F580" s="29" t="s">
        <v>2900</v>
      </c>
      <c r="G580" s="29" t="n">
        <v>838179</v>
      </c>
      <c r="H580" s="29" t="s">
        <v>316</v>
      </c>
      <c r="I580" s="29" t="s">
        <v>2901</v>
      </c>
      <c r="J580" s="29" t="s">
        <v>2902</v>
      </c>
    </row>
    <row r="581" customFormat="false" ht="13" hidden="false" customHeight="false" outlineLevel="0" collapsed="false">
      <c r="A581" s="29" t="s">
        <v>2903</v>
      </c>
      <c r="B581" s="29" t="n">
        <v>0.003879769</v>
      </c>
      <c r="C581" s="30" t="n">
        <v>1.5</v>
      </c>
      <c r="D581" s="30" t="s">
        <v>538</v>
      </c>
      <c r="E581" s="29" t="s">
        <v>2904</v>
      </c>
      <c r="F581" s="29" t="s">
        <v>2905</v>
      </c>
      <c r="G581" s="29" t="n">
        <v>827411</v>
      </c>
      <c r="H581" s="29" t="s">
        <v>2906</v>
      </c>
      <c r="I581" s="29" t="s">
        <v>2907</v>
      </c>
      <c r="J581" s="29" t="s">
        <v>2908</v>
      </c>
    </row>
    <row r="582" customFormat="false" ht="13" hidden="false" customHeight="false" outlineLevel="0" collapsed="false">
      <c r="A582" s="29" t="s">
        <v>2909</v>
      </c>
      <c r="B582" s="29" t="n">
        <v>0.003713404</v>
      </c>
      <c r="C582" s="30" t="n">
        <v>1.5</v>
      </c>
      <c r="D582" s="30" t="s">
        <v>538</v>
      </c>
      <c r="E582" s="29" t="s">
        <v>2910</v>
      </c>
      <c r="F582" s="29" t="s">
        <v>2911</v>
      </c>
      <c r="G582" s="29" t="n">
        <v>822119</v>
      </c>
      <c r="H582" s="29" t="s">
        <v>2483</v>
      </c>
      <c r="I582" s="29" t="s">
        <v>2912</v>
      </c>
      <c r="J582" s="29" t="s">
        <v>2913</v>
      </c>
    </row>
    <row r="583" customFormat="false" ht="13" hidden="false" customHeight="false" outlineLevel="0" collapsed="false">
      <c r="A583" s="29" t="s">
        <v>2914</v>
      </c>
      <c r="B583" s="29" t="n">
        <v>0.007585093</v>
      </c>
      <c r="C583" s="30" t="n">
        <v>1.5</v>
      </c>
      <c r="D583" s="30" t="s">
        <v>538</v>
      </c>
      <c r="E583" s="29" t="s">
        <v>2915</v>
      </c>
      <c r="F583" s="29" t="s">
        <v>2916</v>
      </c>
      <c r="G583" s="29" t="n">
        <v>839580</v>
      </c>
      <c r="H583" s="29" t="s">
        <v>1407</v>
      </c>
      <c r="I583" s="29" t="s">
        <v>2917</v>
      </c>
      <c r="J583" s="29" t="s">
        <v>2918</v>
      </c>
    </row>
    <row r="584" customFormat="false" ht="13" hidden="false" customHeight="false" outlineLevel="0" collapsed="false">
      <c r="A584" s="29" t="s">
        <v>2919</v>
      </c>
      <c r="B584" s="29" t="n">
        <v>0.002166387</v>
      </c>
      <c r="C584" s="30" t="n">
        <v>1.5</v>
      </c>
      <c r="D584" s="30" t="s">
        <v>538</v>
      </c>
      <c r="E584" s="29" t="s">
        <v>2920</v>
      </c>
      <c r="F584" s="29" t="s">
        <v>2921</v>
      </c>
      <c r="G584" s="29" t="n">
        <v>828102</v>
      </c>
      <c r="H584" s="29" t="s">
        <v>2922</v>
      </c>
      <c r="I584" s="29" t="s">
        <v>2923</v>
      </c>
      <c r="J584" s="29" t="s">
        <v>2924</v>
      </c>
    </row>
    <row r="585" customFormat="false" ht="13" hidden="false" customHeight="false" outlineLevel="0" collapsed="false">
      <c r="A585" s="32" t="s">
        <v>787</v>
      </c>
      <c r="B585" s="29" t="n">
        <v>0.002557273</v>
      </c>
      <c r="C585" s="30" t="n">
        <v>1.5</v>
      </c>
      <c r="D585" s="30" t="s">
        <v>538</v>
      </c>
      <c r="E585" s="29" t="s">
        <v>788</v>
      </c>
      <c r="F585" s="29" t="s">
        <v>789</v>
      </c>
      <c r="G585" s="29" t="n">
        <v>832518</v>
      </c>
      <c r="H585" s="29" t="s">
        <v>790</v>
      </c>
      <c r="I585" s="29" t="s">
        <v>791</v>
      </c>
      <c r="J585" s="29" t="s">
        <v>792</v>
      </c>
    </row>
    <row r="586" customFormat="false" ht="13" hidden="false" customHeight="false" outlineLevel="0" collapsed="false">
      <c r="A586" s="29" t="s">
        <v>2925</v>
      </c>
      <c r="B586" s="29" t="n">
        <v>0.003985949</v>
      </c>
      <c r="C586" s="30" t="n">
        <v>1.5</v>
      </c>
      <c r="D586" s="30" t="s">
        <v>538</v>
      </c>
      <c r="E586" s="29" t="s">
        <v>2926</v>
      </c>
      <c r="F586" s="29" t="s">
        <v>2927</v>
      </c>
      <c r="G586" s="29" t="n">
        <v>837959</v>
      </c>
      <c r="H586" s="29" t="s">
        <v>16</v>
      </c>
      <c r="I586" s="29" t="s">
        <v>2928</v>
      </c>
      <c r="J586" s="29" t="s">
        <v>2929</v>
      </c>
    </row>
    <row r="587" customFormat="false" ht="13" hidden="false" customHeight="false" outlineLevel="0" collapsed="false">
      <c r="A587" s="29" t="s">
        <v>2930</v>
      </c>
      <c r="B587" s="29" t="n">
        <v>0.003631865</v>
      </c>
      <c r="C587" s="30" t="n">
        <v>1.5</v>
      </c>
      <c r="D587" s="30" t="s">
        <v>538</v>
      </c>
      <c r="E587" s="29" t="s">
        <v>2931</v>
      </c>
      <c r="F587" s="29" t="s">
        <v>2932</v>
      </c>
      <c r="G587" s="29" t="n">
        <v>5007703</v>
      </c>
      <c r="H587" s="31"/>
      <c r="I587" s="29" t="s">
        <v>2933</v>
      </c>
      <c r="J587" s="29" t="s">
        <v>2934</v>
      </c>
    </row>
    <row r="588" customFormat="false" ht="13" hidden="false" customHeight="false" outlineLevel="0" collapsed="false">
      <c r="A588" s="29" t="s">
        <v>2935</v>
      </c>
      <c r="B588" s="29" t="n">
        <v>0.00534149</v>
      </c>
      <c r="C588" s="30" t="n">
        <v>1.5</v>
      </c>
      <c r="D588" s="30" t="s">
        <v>538</v>
      </c>
      <c r="E588" s="29" t="s">
        <v>2936</v>
      </c>
      <c r="F588" s="29" t="s">
        <v>2937</v>
      </c>
      <c r="G588" s="29" t="n">
        <v>838601</v>
      </c>
      <c r="H588" s="29" t="s">
        <v>2938</v>
      </c>
      <c r="I588" s="29" t="s">
        <v>2939</v>
      </c>
      <c r="J588" s="29" t="s">
        <v>2940</v>
      </c>
    </row>
    <row r="589" customFormat="false" ht="13" hidden="false" customHeight="false" outlineLevel="0" collapsed="false">
      <c r="A589" s="29" t="s">
        <v>2941</v>
      </c>
      <c r="B589" s="29" t="n">
        <v>0.0097581</v>
      </c>
      <c r="C589" s="30" t="n">
        <v>1.5</v>
      </c>
      <c r="D589" s="30" t="s">
        <v>538</v>
      </c>
      <c r="E589" s="29" t="s">
        <v>2942</v>
      </c>
      <c r="F589" s="29" t="s">
        <v>2943</v>
      </c>
      <c r="G589" s="29" t="n">
        <v>840056</v>
      </c>
      <c r="H589" s="29" t="s">
        <v>2944</v>
      </c>
      <c r="I589" s="29" t="s">
        <v>2945</v>
      </c>
      <c r="J589" s="29" t="s">
        <v>2946</v>
      </c>
    </row>
    <row r="590" customFormat="false" ht="13" hidden="false" customHeight="false" outlineLevel="0" collapsed="false">
      <c r="A590" s="29" t="s">
        <v>2947</v>
      </c>
      <c r="B590" s="29" t="n">
        <v>0.000419</v>
      </c>
      <c r="C590" s="30" t="n">
        <v>1.5</v>
      </c>
      <c r="D590" s="30" t="s">
        <v>538</v>
      </c>
      <c r="E590" s="29" t="s">
        <v>2948</v>
      </c>
      <c r="F590" s="29" t="s">
        <v>2949</v>
      </c>
      <c r="G590" s="29" t="n">
        <v>841228</v>
      </c>
      <c r="H590" s="29" t="s">
        <v>2950</v>
      </c>
      <c r="I590" s="29" t="s">
        <v>2951</v>
      </c>
      <c r="J590" s="29" t="s">
        <v>2952</v>
      </c>
    </row>
    <row r="591" customFormat="false" ht="13" hidden="false" customHeight="false" outlineLevel="0" collapsed="false">
      <c r="A591" s="29" t="s">
        <v>2953</v>
      </c>
      <c r="B591" s="29" t="n">
        <v>0.003929615</v>
      </c>
      <c r="C591" s="30" t="n">
        <v>1.5</v>
      </c>
      <c r="D591" s="30" t="s">
        <v>538</v>
      </c>
      <c r="E591" s="29" t="s">
        <v>2954</v>
      </c>
      <c r="F591" s="29" t="s">
        <v>2955</v>
      </c>
      <c r="G591" s="29" t="n">
        <v>842127</v>
      </c>
      <c r="H591" s="29" t="s">
        <v>880</v>
      </c>
      <c r="I591" s="29" t="s">
        <v>2956</v>
      </c>
      <c r="J591" s="29" t="s">
        <v>2957</v>
      </c>
    </row>
    <row r="592" customFormat="false" ht="13" hidden="false" customHeight="false" outlineLevel="0" collapsed="false">
      <c r="A592" s="29" t="s">
        <v>2958</v>
      </c>
      <c r="B592" s="29" t="n">
        <v>0.008038088</v>
      </c>
      <c r="C592" s="30" t="n">
        <v>1.5</v>
      </c>
      <c r="D592" s="30" t="s">
        <v>538</v>
      </c>
      <c r="E592" s="29" t="s">
        <v>2959</v>
      </c>
      <c r="F592" s="29" t="s">
        <v>2960</v>
      </c>
      <c r="G592" s="29" t="n">
        <v>844338</v>
      </c>
      <c r="H592" s="29" t="s">
        <v>157</v>
      </c>
      <c r="I592" s="29" t="s">
        <v>2961</v>
      </c>
      <c r="J592" s="29" t="s">
        <v>2962</v>
      </c>
    </row>
    <row r="593" customFormat="false" ht="13" hidden="false" customHeight="false" outlineLevel="0" collapsed="false">
      <c r="A593" s="29" t="s">
        <v>2963</v>
      </c>
      <c r="B593" s="29" t="n">
        <v>0.005570214</v>
      </c>
      <c r="C593" s="30" t="n">
        <v>1.5</v>
      </c>
      <c r="D593" s="30" t="s">
        <v>538</v>
      </c>
      <c r="E593" s="29" t="s">
        <v>2964</v>
      </c>
      <c r="F593" s="29" t="s">
        <v>2965</v>
      </c>
      <c r="G593" s="29" t="n">
        <v>817566</v>
      </c>
      <c r="H593" s="29" t="s">
        <v>2966</v>
      </c>
      <c r="I593" s="29" t="s">
        <v>2967</v>
      </c>
      <c r="J593" s="29" t="s">
        <v>2968</v>
      </c>
    </row>
    <row r="594" customFormat="false" ht="13" hidden="false" customHeight="false" outlineLevel="0" collapsed="false">
      <c r="A594" s="29" t="s">
        <v>2969</v>
      </c>
      <c r="B594" s="29" t="n">
        <v>0.008736538</v>
      </c>
      <c r="C594" s="30" t="n">
        <v>1.5</v>
      </c>
      <c r="D594" s="30" t="s">
        <v>538</v>
      </c>
      <c r="E594" s="29" t="s">
        <v>2970</v>
      </c>
      <c r="F594" s="29" t="s">
        <v>2971</v>
      </c>
      <c r="G594" s="29" t="n">
        <v>821109</v>
      </c>
      <c r="H594" s="29" t="s">
        <v>187</v>
      </c>
      <c r="I594" s="29" t="s">
        <v>2972</v>
      </c>
      <c r="J594" s="29" t="s">
        <v>2973</v>
      </c>
    </row>
    <row r="595" customFormat="false" ht="13" hidden="false" customHeight="false" outlineLevel="0" collapsed="false">
      <c r="A595" s="29" t="s">
        <v>2974</v>
      </c>
      <c r="B595" s="29" t="n">
        <v>0.003035414</v>
      </c>
      <c r="C595" s="30" t="n">
        <v>1.5</v>
      </c>
      <c r="D595" s="30" t="s">
        <v>538</v>
      </c>
      <c r="E595" s="29" t="s">
        <v>2975</v>
      </c>
      <c r="F595" s="29" t="s">
        <v>2976</v>
      </c>
      <c r="G595" s="29" t="n">
        <v>5007982</v>
      </c>
      <c r="H595" s="31"/>
      <c r="I595" s="29" t="s">
        <v>2977</v>
      </c>
      <c r="J595" s="29" t="s">
        <v>2978</v>
      </c>
    </row>
    <row r="596" customFormat="false" ht="13" hidden="false" customHeight="false" outlineLevel="0" collapsed="false">
      <c r="A596" s="29" t="s">
        <v>2979</v>
      </c>
      <c r="B596" s="29" t="n">
        <v>0.001998396</v>
      </c>
      <c r="C596" s="30" t="n">
        <v>1.5</v>
      </c>
      <c r="D596" s="30" t="s">
        <v>538</v>
      </c>
      <c r="E596" s="29" t="s">
        <v>2980</v>
      </c>
      <c r="F596" s="29" t="s">
        <v>2981</v>
      </c>
      <c r="G596" s="29" t="n">
        <v>821886</v>
      </c>
      <c r="H596" s="29" t="s">
        <v>2982</v>
      </c>
      <c r="I596" s="29" t="s">
        <v>2983</v>
      </c>
      <c r="J596" s="29" t="s">
        <v>2984</v>
      </c>
    </row>
    <row r="597" customFormat="false" ht="13" hidden="false" customHeight="false" outlineLevel="0" collapsed="false">
      <c r="A597" s="29" t="s">
        <v>2985</v>
      </c>
      <c r="B597" s="29" t="n">
        <v>0.004875145</v>
      </c>
      <c r="C597" s="30" t="n">
        <v>1.5</v>
      </c>
      <c r="D597" s="30" t="s">
        <v>538</v>
      </c>
      <c r="E597" s="29" t="s">
        <v>2986</v>
      </c>
      <c r="F597" s="29" t="s">
        <v>2987</v>
      </c>
      <c r="G597" s="29" t="n">
        <v>824067</v>
      </c>
      <c r="H597" s="29" t="s">
        <v>2988</v>
      </c>
      <c r="I597" s="29" t="s">
        <v>2989</v>
      </c>
      <c r="J597" s="29" t="s">
        <v>2990</v>
      </c>
    </row>
    <row r="598" customFormat="false" ht="13" hidden="false" customHeight="false" outlineLevel="0" collapsed="false">
      <c r="A598" s="32" t="s">
        <v>1071</v>
      </c>
      <c r="B598" s="29" t="n">
        <v>0.006271128</v>
      </c>
      <c r="C598" s="30" t="n">
        <v>1.5</v>
      </c>
      <c r="D598" s="30" t="s">
        <v>538</v>
      </c>
      <c r="E598" s="29" t="s">
        <v>1072</v>
      </c>
      <c r="F598" s="29" t="s">
        <v>1073</v>
      </c>
      <c r="G598" s="29" t="n">
        <v>824329</v>
      </c>
      <c r="H598" s="29" t="s">
        <v>1074</v>
      </c>
      <c r="I598" s="29" t="s">
        <v>1075</v>
      </c>
      <c r="J598" s="29" t="s">
        <v>1076</v>
      </c>
    </row>
    <row r="599" customFormat="false" ht="13" hidden="false" customHeight="false" outlineLevel="0" collapsed="false">
      <c r="A599" s="29" t="s">
        <v>2991</v>
      </c>
      <c r="B599" s="29" t="n">
        <v>0.003037558</v>
      </c>
      <c r="C599" s="30" t="n">
        <v>1.5</v>
      </c>
      <c r="D599" s="30" t="s">
        <v>538</v>
      </c>
      <c r="E599" s="29" t="s">
        <v>2992</v>
      </c>
      <c r="F599" s="29" t="s">
        <v>2993</v>
      </c>
      <c r="G599" s="29" t="n">
        <v>827396</v>
      </c>
      <c r="H599" s="29" t="s">
        <v>58</v>
      </c>
      <c r="I599" s="29" t="s">
        <v>2994</v>
      </c>
      <c r="J599" s="29" t="s">
        <v>2995</v>
      </c>
    </row>
    <row r="600" customFormat="false" ht="13" hidden="false" customHeight="false" outlineLevel="0" collapsed="false">
      <c r="A600" s="29" t="s">
        <v>2996</v>
      </c>
      <c r="B600" s="29" t="n">
        <v>0.001688874</v>
      </c>
      <c r="C600" s="30" t="n">
        <v>1.5</v>
      </c>
      <c r="D600" s="30" t="s">
        <v>538</v>
      </c>
      <c r="E600" s="29" t="s">
        <v>2997</v>
      </c>
      <c r="F600" s="29" t="s">
        <v>2998</v>
      </c>
      <c r="G600" s="29" t="n">
        <v>827568</v>
      </c>
      <c r="H600" s="29" t="s">
        <v>2139</v>
      </c>
      <c r="I600" s="29" t="s">
        <v>2999</v>
      </c>
      <c r="J600" s="29" t="s">
        <v>3000</v>
      </c>
    </row>
    <row r="601" customFormat="false" ht="13" hidden="false" customHeight="false" outlineLevel="0" collapsed="false">
      <c r="A601" s="29" t="s">
        <v>3001</v>
      </c>
      <c r="B601" s="29" t="n">
        <v>7.12E-005</v>
      </c>
      <c r="C601" s="30" t="n">
        <v>1.5</v>
      </c>
      <c r="D601" s="30" t="s">
        <v>538</v>
      </c>
      <c r="E601" s="29" t="s">
        <v>3002</v>
      </c>
      <c r="F601" s="29" t="s">
        <v>3003</v>
      </c>
      <c r="G601" s="29" t="n">
        <v>828988</v>
      </c>
      <c r="H601" s="29" t="s">
        <v>3004</v>
      </c>
      <c r="I601" s="29" t="s">
        <v>3005</v>
      </c>
      <c r="J601" s="29" t="s">
        <v>3006</v>
      </c>
    </row>
    <row r="602" customFormat="false" ht="13" hidden="false" customHeight="false" outlineLevel="0" collapsed="false">
      <c r="A602" s="29" t="s">
        <v>3007</v>
      </c>
      <c r="B602" s="29" t="n">
        <v>0.000662</v>
      </c>
      <c r="C602" s="30" t="n">
        <v>1.5</v>
      </c>
      <c r="D602" s="30" t="s">
        <v>538</v>
      </c>
      <c r="E602" s="29" t="s">
        <v>3008</v>
      </c>
      <c r="F602" s="29" t="s">
        <v>3009</v>
      </c>
      <c r="G602" s="29" t="n">
        <v>833608</v>
      </c>
      <c r="H602" s="29" t="s">
        <v>3010</v>
      </c>
      <c r="I602" s="29" t="s">
        <v>3011</v>
      </c>
      <c r="J602" s="29" t="s">
        <v>3012</v>
      </c>
    </row>
    <row r="603" customFormat="false" ht="13" hidden="false" customHeight="false" outlineLevel="0" collapsed="false">
      <c r="A603" s="29" t="s">
        <v>3013</v>
      </c>
      <c r="B603" s="29" t="n">
        <v>0.000296</v>
      </c>
      <c r="C603" s="30" t="n">
        <v>1.5</v>
      </c>
      <c r="D603" s="30" t="s">
        <v>538</v>
      </c>
      <c r="E603" s="29" t="s">
        <v>3014</v>
      </c>
      <c r="F603" s="29" t="s">
        <v>3015</v>
      </c>
      <c r="G603" s="29" t="n">
        <v>833901</v>
      </c>
      <c r="H603" s="29" t="s">
        <v>868</v>
      </c>
      <c r="I603" s="29" t="s">
        <v>3016</v>
      </c>
      <c r="J603" s="29" t="s">
        <v>3017</v>
      </c>
    </row>
    <row r="604" customFormat="false" ht="13" hidden="false" customHeight="false" outlineLevel="0" collapsed="false">
      <c r="A604" s="32" t="s">
        <v>1117</v>
      </c>
      <c r="B604" s="29" t="n">
        <v>0.009725985</v>
      </c>
      <c r="C604" s="30" t="n">
        <v>1.5</v>
      </c>
      <c r="D604" s="30" t="s">
        <v>538</v>
      </c>
      <c r="E604" s="29" t="s">
        <v>1118</v>
      </c>
      <c r="F604" s="29" t="s">
        <v>1119</v>
      </c>
      <c r="G604" s="29" t="n">
        <v>835840</v>
      </c>
      <c r="H604" s="29" t="s">
        <v>187</v>
      </c>
      <c r="I604" s="31"/>
      <c r="J604" s="29" t="s">
        <v>1120</v>
      </c>
    </row>
    <row r="605" customFormat="false" ht="13" hidden="false" customHeight="false" outlineLevel="0" collapsed="false">
      <c r="A605" s="29" t="s">
        <v>3018</v>
      </c>
      <c r="B605" s="29" t="n">
        <v>0.00212791</v>
      </c>
      <c r="C605" s="30" t="n">
        <v>1.5</v>
      </c>
      <c r="D605" s="30" t="s">
        <v>538</v>
      </c>
      <c r="E605" s="29" t="s">
        <v>3019</v>
      </c>
      <c r="F605" s="29" t="s">
        <v>3020</v>
      </c>
      <c r="G605" s="29" t="n">
        <v>836813</v>
      </c>
      <c r="H605" s="29" t="s">
        <v>187</v>
      </c>
      <c r="I605" s="29" t="s">
        <v>3021</v>
      </c>
      <c r="J605" s="29" t="s">
        <v>3022</v>
      </c>
    </row>
    <row r="606" customFormat="false" ht="13" hidden="false" customHeight="false" outlineLevel="0" collapsed="false">
      <c r="A606" s="29" t="s">
        <v>3023</v>
      </c>
      <c r="B606" s="29" t="n">
        <v>0.006671002</v>
      </c>
      <c r="C606" s="30" t="n">
        <v>1.5</v>
      </c>
      <c r="D606" s="30" t="s">
        <v>538</v>
      </c>
      <c r="E606" s="29" t="s">
        <v>3024</v>
      </c>
      <c r="F606" s="29" t="s">
        <v>3025</v>
      </c>
      <c r="G606" s="29" t="n">
        <v>838366</v>
      </c>
      <c r="H606" s="29" t="s">
        <v>3026</v>
      </c>
      <c r="I606" s="29" t="s">
        <v>3027</v>
      </c>
      <c r="J606" s="29" t="s">
        <v>3028</v>
      </c>
    </row>
    <row r="607" customFormat="false" ht="13" hidden="false" customHeight="false" outlineLevel="0" collapsed="false">
      <c r="A607" s="29" t="s">
        <v>3029</v>
      </c>
      <c r="B607" s="29" t="n">
        <v>0.004288514</v>
      </c>
      <c r="C607" s="30" t="n">
        <v>1.5</v>
      </c>
      <c r="D607" s="30" t="s">
        <v>538</v>
      </c>
      <c r="E607" s="29" t="s">
        <v>3030</v>
      </c>
      <c r="F607" s="29" t="s">
        <v>3031</v>
      </c>
      <c r="G607" s="29" t="n">
        <v>817800</v>
      </c>
      <c r="H607" s="29" t="s">
        <v>3032</v>
      </c>
      <c r="I607" s="29" t="s">
        <v>3033</v>
      </c>
      <c r="J607" s="29" t="s">
        <v>3034</v>
      </c>
    </row>
    <row r="608" customFormat="false" ht="13" hidden="false" customHeight="false" outlineLevel="0" collapsed="false">
      <c r="A608" s="29" t="s">
        <v>3035</v>
      </c>
      <c r="B608" s="29" t="n">
        <v>0.003737664</v>
      </c>
      <c r="C608" s="30" t="n">
        <v>1.5</v>
      </c>
      <c r="D608" s="30" t="s">
        <v>538</v>
      </c>
      <c r="E608" s="29" t="s">
        <v>3036</v>
      </c>
      <c r="F608" s="29" t="s">
        <v>3037</v>
      </c>
      <c r="G608" s="29" t="n">
        <v>825083</v>
      </c>
      <c r="H608" s="29" t="s">
        <v>3038</v>
      </c>
      <c r="I608" s="29" t="s">
        <v>3039</v>
      </c>
      <c r="J608" s="29" t="s">
        <v>3040</v>
      </c>
    </row>
    <row r="609" customFormat="false" ht="13" hidden="false" customHeight="false" outlineLevel="0" collapsed="false">
      <c r="A609" s="29" t="s">
        <v>3041</v>
      </c>
      <c r="B609" s="29" t="n">
        <v>0.00524646</v>
      </c>
      <c r="C609" s="30" t="n">
        <v>1.5</v>
      </c>
      <c r="D609" s="30" t="s">
        <v>538</v>
      </c>
      <c r="E609" s="29" t="s">
        <v>3042</v>
      </c>
      <c r="F609" s="29" t="s">
        <v>3043</v>
      </c>
      <c r="G609" s="29" t="n">
        <v>844279</v>
      </c>
      <c r="H609" s="29" t="s">
        <v>3044</v>
      </c>
      <c r="I609" s="29" t="s">
        <v>3045</v>
      </c>
      <c r="J609" s="29" t="s">
        <v>3046</v>
      </c>
    </row>
    <row r="610" customFormat="false" ht="13" hidden="false" customHeight="false" outlineLevel="0" collapsed="false">
      <c r="A610" s="32" t="s">
        <v>1358</v>
      </c>
      <c r="B610" s="29" t="n">
        <v>0.001361549</v>
      </c>
      <c r="C610" s="30" t="n">
        <v>1.5</v>
      </c>
      <c r="D610" s="30" t="s">
        <v>538</v>
      </c>
      <c r="E610" s="29" t="s">
        <v>1359</v>
      </c>
      <c r="F610" s="29" t="s">
        <v>1360</v>
      </c>
      <c r="G610" s="29" t="n">
        <v>817789</v>
      </c>
      <c r="H610" s="29" t="s">
        <v>1361</v>
      </c>
      <c r="I610" s="29" t="s">
        <v>1362</v>
      </c>
      <c r="J610" s="29" t="s">
        <v>1363</v>
      </c>
    </row>
    <row r="611" customFormat="false" ht="13" hidden="false" customHeight="false" outlineLevel="0" collapsed="false">
      <c r="A611" s="29" t="s">
        <v>3047</v>
      </c>
      <c r="B611" s="29" t="n">
        <v>0.00215196</v>
      </c>
      <c r="C611" s="30" t="n">
        <v>1.5</v>
      </c>
      <c r="D611" s="30" t="s">
        <v>538</v>
      </c>
      <c r="E611" s="29" t="s">
        <v>3048</v>
      </c>
      <c r="F611" s="29" t="s">
        <v>3049</v>
      </c>
      <c r="G611" s="29" t="n">
        <v>826841</v>
      </c>
      <c r="H611" s="29" t="s">
        <v>3050</v>
      </c>
      <c r="I611" s="29" t="s">
        <v>3051</v>
      </c>
      <c r="J611" s="29" t="s">
        <v>3052</v>
      </c>
    </row>
    <row r="612" customFormat="false" ht="13" hidden="false" customHeight="false" outlineLevel="0" collapsed="false">
      <c r="A612" s="29" t="s">
        <v>3053</v>
      </c>
      <c r="B612" s="29" t="n">
        <v>0.005801701</v>
      </c>
      <c r="C612" s="30" t="n">
        <v>1.5</v>
      </c>
      <c r="D612" s="30" t="s">
        <v>538</v>
      </c>
      <c r="E612" s="29" t="s">
        <v>3054</v>
      </c>
      <c r="F612" s="29" t="s">
        <v>3055</v>
      </c>
      <c r="G612" s="29" t="n">
        <v>817457</v>
      </c>
      <c r="H612" s="29" t="s">
        <v>3056</v>
      </c>
      <c r="I612" s="29" t="s">
        <v>3057</v>
      </c>
      <c r="J612" s="29" t="s">
        <v>3058</v>
      </c>
    </row>
    <row r="613" customFormat="false" ht="13" hidden="false" customHeight="false" outlineLevel="0" collapsed="false">
      <c r="A613" s="29" t="s">
        <v>3059</v>
      </c>
      <c r="B613" s="29" t="n">
        <v>0.003020245</v>
      </c>
      <c r="C613" s="30" t="n">
        <v>1.5</v>
      </c>
      <c r="D613" s="30" t="s">
        <v>538</v>
      </c>
      <c r="E613" s="29" t="s">
        <v>3060</v>
      </c>
      <c r="F613" s="29" t="s">
        <v>3061</v>
      </c>
      <c r="G613" s="29" t="n">
        <v>838550</v>
      </c>
      <c r="H613" s="29" t="s">
        <v>563</v>
      </c>
      <c r="I613" s="29" t="s">
        <v>3062</v>
      </c>
      <c r="J613" s="29" t="s">
        <v>3063</v>
      </c>
    </row>
    <row r="614" customFormat="false" ht="13" hidden="false" customHeight="false" outlineLevel="0" collapsed="false">
      <c r="A614" s="29" t="s">
        <v>3064</v>
      </c>
      <c r="B614" s="29" t="n">
        <v>0.000303</v>
      </c>
      <c r="C614" s="30" t="n">
        <v>1.5</v>
      </c>
      <c r="D614" s="30" t="s">
        <v>538</v>
      </c>
      <c r="E614" s="29" t="s">
        <v>1381</v>
      </c>
      <c r="F614" s="29" t="s">
        <v>3065</v>
      </c>
      <c r="G614" s="29" t="n">
        <v>819164</v>
      </c>
      <c r="H614" s="29" t="s">
        <v>1383</v>
      </c>
      <c r="I614" s="29" t="s">
        <v>3066</v>
      </c>
      <c r="J614" s="29" t="s">
        <v>1385</v>
      </c>
    </row>
    <row r="615" customFormat="false" ht="13" hidden="false" customHeight="false" outlineLevel="0" collapsed="false">
      <c r="A615" s="29" t="s">
        <v>3067</v>
      </c>
      <c r="B615" s="29" t="n">
        <v>0.005432856</v>
      </c>
      <c r="C615" s="30" t="n">
        <v>1.5</v>
      </c>
      <c r="D615" s="30" t="s">
        <v>538</v>
      </c>
      <c r="E615" s="29" t="s">
        <v>3068</v>
      </c>
      <c r="F615" s="29" t="s">
        <v>3069</v>
      </c>
      <c r="G615" s="29" t="n">
        <v>827938</v>
      </c>
      <c r="H615" s="29" t="s">
        <v>3070</v>
      </c>
      <c r="I615" s="29" t="s">
        <v>3071</v>
      </c>
      <c r="J615" s="29" t="s">
        <v>3072</v>
      </c>
    </row>
    <row r="616" customFormat="false" ht="13" hidden="false" customHeight="false" outlineLevel="0" collapsed="false">
      <c r="A616" s="29" t="s">
        <v>3073</v>
      </c>
      <c r="B616" s="29" t="n">
        <v>0.001703993</v>
      </c>
      <c r="C616" s="30" t="n">
        <v>1.5</v>
      </c>
      <c r="D616" s="30" t="s">
        <v>538</v>
      </c>
      <c r="E616" s="29" t="s">
        <v>3074</v>
      </c>
      <c r="F616" s="29" t="s">
        <v>3075</v>
      </c>
      <c r="G616" s="29" t="n">
        <v>824240</v>
      </c>
      <c r="H616" s="29" t="s">
        <v>3076</v>
      </c>
      <c r="I616" s="29" t="s">
        <v>3077</v>
      </c>
      <c r="J616" s="29" t="s">
        <v>3078</v>
      </c>
    </row>
    <row r="617" customFormat="false" ht="13" hidden="false" customHeight="false" outlineLevel="0" collapsed="false">
      <c r="A617" s="29" t="s">
        <v>3079</v>
      </c>
      <c r="B617" s="29" t="n">
        <v>0.004570637</v>
      </c>
      <c r="C617" s="30" t="n">
        <v>1.5</v>
      </c>
      <c r="D617" s="30" t="s">
        <v>538</v>
      </c>
      <c r="E617" s="29" t="s">
        <v>3080</v>
      </c>
      <c r="F617" s="29" t="s">
        <v>3081</v>
      </c>
      <c r="G617" s="29" t="n">
        <v>816579</v>
      </c>
      <c r="H617" s="29" t="s">
        <v>3082</v>
      </c>
      <c r="I617" s="29" t="s">
        <v>3083</v>
      </c>
      <c r="J617" s="29" t="s">
        <v>3084</v>
      </c>
    </row>
    <row r="618" customFormat="false" ht="13" hidden="false" customHeight="false" outlineLevel="0" collapsed="false">
      <c r="A618" s="29" t="s">
        <v>3085</v>
      </c>
      <c r="B618" s="29" t="n">
        <v>0.000985</v>
      </c>
      <c r="C618" s="30" t="n">
        <v>1.5</v>
      </c>
      <c r="D618" s="30" t="s">
        <v>538</v>
      </c>
      <c r="E618" s="29" t="s">
        <v>3086</v>
      </c>
      <c r="F618" s="29" t="s">
        <v>3087</v>
      </c>
      <c r="G618" s="29" t="n">
        <v>819952</v>
      </c>
      <c r="H618" s="29" t="s">
        <v>3088</v>
      </c>
      <c r="I618" s="29" t="s">
        <v>3089</v>
      </c>
      <c r="J618" s="29" t="s">
        <v>3090</v>
      </c>
    </row>
    <row r="619" customFormat="false" ht="13" hidden="false" customHeight="false" outlineLevel="0" collapsed="false">
      <c r="A619" s="32" t="s">
        <v>1346</v>
      </c>
      <c r="B619" s="29" t="n">
        <v>0.000964</v>
      </c>
      <c r="C619" s="30" t="n">
        <v>1.5</v>
      </c>
      <c r="D619" s="30" t="s">
        <v>538</v>
      </c>
      <c r="E619" s="29" t="s">
        <v>1347</v>
      </c>
      <c r="F619" s="29" t="s">
        <v>1348</v>
      </c>
      <c r="G619" s="29" t="n">
        <v>834946</v>
      </c>
      <c r="H619" s="29" t="s">
        <v>1349</v>
      </c>
      <c r="I619" s="29" t="s">
        <v>1350</v>
      </c>
      <c r="J619" s="29" t="s">
        <v>1351</v>
      </c>
    </row>
    <row r="620" customFormat="false" ht="13" hidden="false" customHeight="false" outlineLevel="0" collapsed="false">
      <c r="A620" s="29" t="s">
        <v>3091</v>
      </c>
      <c r="B620" s="29" t="n">
        <v>0.008508699</v>
      </c>
      <c r="C620" s="30" t="n">
        <v>1.5</v>
      </c>
      <c r="D620" s="30" t="s">
        <v>538</v>
      </c>
      <c r="E620" s="29" t="s">
        <v>3092</v>
      </c>
      <c r="F620" s="29" t="s">
        <v>3093</v>
      </c>
      <c r="G620" s="29" t="n">
        <v>815058</v>
      </c>
      <c r="H620" s="29" t="s">
        <v>3094</v>
      </c>
      <c r="I620" s="29" t="s">
        <v>3095</v>
      </c>
      <c r="J620" s="29" t="s">
        <v>3096</v>
      </c>
    </row>
    <row r="621" customFormat="false" ht="13" hidden="false" customHeight="false" outlineLevel="0" collapsed="false">
      <c r="A621" s="32" t="s">
        <v>826</v>
      </c>
      <c r="B621" s="29" t="n">
        <v>0.006811321</v>
      </c>
      <c r="C621" s="30" t="n">
        <v>1.5</v>
      </c>
      <c r="D621" s="30" t="s">
        <v>538</v>
      </c>
      <c r="E621" s="29" t="s">
        <v>827</v>
      </c>
      <c r="F621" s="29" t="s">
        <v>828</v>
      </c>
      <c r="G621" s="29" t="n">
        <v>837226</v>
      </c>
      <c r="H621" s="29" t="s">
        <v>829</v>
      </c>
      <c r="I621" s="29" t="s">
        <v>830</v>
      </c>
      <c r="J621" s="29" t="s">
        <v>831</v>
      </c>
    </row>
    <row r="622" customFormat="false" ht="13" hidden="false" customHeight="false" outlineLevel="0" collapsed="false">
      <c r="A622" s="29" t="s">
        <v>3097</v>
      </c>
      <c r="B622" s="29" t="n">
        <v>0.004915875</v>
      </c>
      <c r="C622" s="30" t="n">
        <v>1.5</v>
      </c>
      <c r="D622" s="30" t="s">
        <v>538</v>
      </c>
      <c r="E622" s="29" t="s">
        <v>3098</v>
      </c>
      <c r="F622" s="29" t="s">
        <v>3099</v>
      </c>
      <c r="G622" s="29" t="n">
        <v>827655</v>
      </c>
      <c r="H622" s="29" t="s">
        <v>3100</v>
      </c>
      <c r="I622" s="29" t="s">
        <v>3101</v>
      </c>
      <c r="J622" s="29" t="s">
        <v>3102</v>
      </c>
    </row>
    <row r="623" customFormat="false" ht="13" hidden="false" customHeight="false" outlineLevel="0" collapsed="false">
      <c r="A623" s="29" t="s">
        <v>3103</v>
      </c>
      <c r="B623" s="29" t="n">
        <v>0.000259</v>
      </c>
      <c r="C623" s="30" t="n">
        <v>1.5</v>
      </c>
      <c r="D623" s="30" t="s">
        <v>538</v>
      </c>
      <c r="E623" s="29" t="s">
        <v>3104</v>
      </c>
      <c r="F623" s="29" t="s">
        <v>3105</v>
      </c>
      <c r="G623" s="29" t="n">
        <v>819300</v>
      </c>
      <c r="H623" s="29" t="s">
        <v>3106</v>
      </c>
      <c r="I623" s="29" t="s">
        <v>3107</v>
      </c>
      <c r="J623" s="29" t="s">
        <v>3108</v>
      </c>
    </row>
    <row r="624" customFormat="false" ht="13" hidden="false" customHeight="false" outlineLevel="0" collapsed="false">
      <c r="A624" s="29" t="s">
        <v>3109</v>
      </c>
      <c r="B624" s="29" t="n">
        <v>0.009285961</v>
      </c>
      <c r="C624" s="30" t="n">
        <v>1.5</v>
      </c>
      <c r="D624" s="30" t="s">
        <v>538</v>
      </c>
      <c r="E624" s="29" t="s">
        <v>3110</v>
      </c>
      <c r="F624" s="29" t="s">
        <v>3111</v>
      </c>
      <c r="G624" s="29" t="n">
        <v>816041</v>
      </c>
      <c r="H624" s="29" t="s">
        <v>3112</v>
      </c>
      <c r="I624" s="29" t="s">
        <v>3113</v>
      </c>
      <c r="J624" s="29" t="s">
        <v>3114</v>
      </c>
    </row>
    <row r="625" customFormat="false" ht="13" hidden="false" customHeight="false" outlineLevel="0" collapsed="false">
      <c r="A625" s="33" t="s">
        <v>3115</v>
      </c>
      <c r="B625" s="33" t="n">
        <v>0.006037387</v>
      </c>
      <c r="C625" s="34" t="n">
        <v>1.5</v>
      </c>
      <c r="D625" s="34" t="s">
        <v>538</v>
      </c>
      <c r="E625" s="33" t="s">
        <v>3116</v>
      </c>
      <c r="F625" s="33" t="s">
        <v>3117</v>
      </c>
      <c r="G625" s="33" t="n">
        <v>816040</v>
      </c>
      <c r="H625" s="33" t="s">
        <v>3112</v>
      </c>
      <c r="I625" s="33" t="s">
        <v>3118</v>
      </c>
      <c r="J625" s="33" t="s">
        <v>3119</v>
      </c>
    </row>
    <row r="626" s="36" customFormat="true" ht="17.4" hidden="false" customHeight="true" outlineLevel="0" collapsed="false">
      <c r="A626" s="35" t="s">
        <v>3120</v>
      </c>
      <c r="B626" s="35"/>
      <c r="C626" s="35"/>
      <c r="D626" s="35"/>
      <c r="E626" s="35"/>
      <c r="F626" s="35"/>
      <c r="G626" s="35"/>
      <c r="H626" s="35"/>
      <c r="I626" s="35"/>
      <c r="J626" s="35"/>
    </row>
  </sheetData>
  <mergeCells count="4">
    <mergeCell ref="A1:J1"/>
    <mergeCell ref="A2:J2"/>
    <mergeCell ref="A262:J262"/>
    <mergeCell ref="A626:J626"/>
  </mergeCells>
  <conditionalFormatting sqref="E264:E625">
    <cfRule type="expression" priority="2" aboveAverage="0" equalAverage="0" bottom="0" percent="0" rank="0" text="" dxfId="0">
      <formula>AND(COUNTIF($E$264:$E$625,E264)&gt;1,NOT(ISBLANK(E264)))</formula>
    </cfRule>
  </conditionalFormatting>
  <conditionalFormatting sqref="I264:I625">
    <cfRule type="expression" priority="3" aboveAverage="0" equalAverage="0" bottom="0" percent="0" rank="0" text="" dxfId="1">
      <formula>AND(COUNTIF($I$264:$I$625,I264)&gt;1,NOT(ISBLANK(I264)))</formula>
    </cfRule>
  </conditionalFormatting>
  <conditionalFormatting sqref="G264:G625">
    <cfRule type="expression" priority="4" aboveAverage="0" equalAverage="0" bottom="0" percent="0" rank="0" text="" dxfId="2">
      <formula>AND(COUNTIF($G$264:$G$625,G264)&gt;1,NOT(ISBLANK(G26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3-17T09:04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